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suyusakikouki/Dropbox (個人用)/Paper/paper_WormTensor/AdditionalFiles/"/>
    </mc:Choice>
  </mc:AlternateContent>
  <xr:revisionPtr revIDLastSave="0" documentId="13_ncr:1_{DEDE8ECC-C343-F547-8577-ECB938E91945}" xr6:coauthVersionLast="47" xr6:coauthVersionMax="47" xr10:uidLastSave="{00000000-0000-0000-0000-000000000000}"/>
  <bookViews>
    <workbookView xWindow="0" yWindow="460" windowWidth="23260" windowHeight="12460" xr2:uid="{00000000-000D-0000-FFFF-FFFF00000000}"/>
  </bookViews>
  <sheets>
    <sheet name="label_table_merged_newlabel" sheetId="1" r:id="rId1"/>
    <sheet name="CSPA_Euclid(label_table_k4)" sheetId="2" r:id="rId2"/>
    <sheet name="MCMI_Euclid(label_table_k10)" sheetId="3" r:id="rId3"/>
    <sheet name="CSPA_mSBD(label_table_k5)" sheetId="4" r:id="rId4"/>
    <sheet name="MCMI_mSBD(label_table_k6)" sheetId="5" r:id="rId5"/>
  </sheets>
  <definedNames>
    <definedName name="_xlnm._FilterDatabase" localSheetId="0" hidden="1">label_table_merged_newlabel!$A$1:$V$19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2" i="1" l="1"/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I2" i="1"/>
  <c r="H2" i="1"/>
  <c r="G2" i="1"/>
  <c r="F2" i="1"/>
  <c r="E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D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C2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3" i="1"/>
</calcChain>
</file>

<file path=xl/sharedStrings.xml><?xml version="1.0" encoding="utf-8"?>
<sst xmlns="http://schemas.openxmlformats.org/spreadsheetml/2006/main" count="2542" uniqueCount="224">
  <si>
    <t>Cell_type</t>
  </si>
  <si>
    <t>Neuron_type</t>
  </si>
  <si>
    <t>Class</t>
  </si>
  <si>
    <t>Consistency</t>
  </si>
  <si>
    <t>No_cells</t>
  </si>
  <si>
    <t>ADAL</t>
  </si>
  <si>
    <t>Interneuron</t>
  </si>
  <si>
    <t>NA</t>
  </si>
  <si>
    <t>ADAR</t>
  </si>
  <si>
    <t>ADEL</t>
  </si>
  <si>
    <t>Sensory</t>
  </si>
  <si>
    <t>ADER</t>
  </si>
  <si>
    <t>ADFL</t>
  </si>
  <si>
    <t>ADFR</t>
  </si>
  <si>
    <t>ADLL</t>
  </si>
  <si>
    <t>ADLR</t>
  </si>
  <si>
    <t>AFDL</t>
  </si>
  <si>
    <t>AFDR</t>
  </si>
  <si>
    <t>AIBL</t>
  </si>
  <si>
    <t>PC2</t>
  </si>
  <si>
    <t>AIBR</t>
  </si>
  <si>
    <t>AIML</t>
  </si>
  <si>
    <t>AIMR</t>
  </si>
  <si>
    <t>AINL</t>
  </si>
  <si>
    <t>AINR</t>
  </si>
  <si>
    <t>AIYL</t>
  </si>
  <si>
    <t>AIYR</t>
  </si>
  <si>
    <t>AIZL</t>
  </si>
  <si>
    <t>AIZR</t>
  </si>
  <si>
    <t>ALA</t>
  </si>
  <si>
    <t>AQR</t>
  </si>
  <si>
    <t>ASEL</t>
  </si>
  <si>
    <t>NaCl</t>
  </si>
  <si>
    <t>ASER</t>
  </si>
  <si>
    <t>ASGL</t>
  </si>
  <si>
    <t>ASGR</t>
  </si>
  <si>
    <t>ASHL</t>
  </si>
  <si>
    <t>ASHR</t>
  </si>
  <si>
    <t>ASIL</t>
  </si>
  <si>
    <t>ASIR</t>
  </si>
  <si>
    <t>ASJL</t>
  </si>
  <si>
    <t>ASJR</t>
  </si>
  <si>
    <t>ASKL</t>
  </si>
  <si>
    <t>ASKR</t>
  </si>
  <si>
    <t>AUAL</t>
  </si>
  <si>
    <t>AUAR</t>
  </si>
  <si>
    <t>AVAL</t>
  </si>
  <si>
    <t>AVAR</t>
  </si>
  <si>
    <t>AVBL</t>
  </si>
  <si>
    <t>AVBR</t>
  </si>
  <si>
    <t>AVDL</t>
  </si>
  <si>
    <t>AVDR</t>
  </si>
  <si>
    <t>AVEL</t>
  </si>
  <si>
    <t>AVER</t>
  </si>
  <si>
    <t>AVHL</t>
  </si>
  <si>
    <t>AVHR</t>
  </si>
  <si>
    <t>AVJL</t>
  </si>
  <si>
    <t>AVJR</t>
  </si>
  <si>
    <t>AVKL</t>
  </si>
  <si>
    <t>AVKR</t>
  </si>
  <si>
    <t>AVL</t>
  </si>
  <si>
    <t>AWAL</t>
  </si>
  <si>
    <t>AWAR</t>
  </si>
  <si>
    <t>AWBL</t>
  </si>
  <si>
    <t>AWBR</t>
  </si>
  <si>
    <t>AWCL</t>
  </si>
  <si>
    <t>AWCR</t>
  </si>
  <si>
    <t>BAGL</t>
  </si>
  <si>
    <t>BAGR</t>
  </si>
  <si>
    <t>CEPDL</t>
  </si>
  <si>
    <t>CEPDR</t>
  </si>
  <si>
    <t>CEPVL</t>
  </si>
  <si>
    <t>CEPVR</t>
  </si>
  <si>
    <t>FLPL</t>
  </si>
  <si>
    <t>FLPR</t>
  </si>
  <si>
    <t>g1AL</t>
  </si>
  <si>
    <t>Endorgan</t>
  </si>
  <si>
    <t>g1AR</t>
  </si>
  <si>
    <t>g1P</t>
  </si>
  <si>
    <t>g2L</t>
  </si>
  <si>
    <t>g2R</t>
  </si>
  <si>
    <t>GLRDL</t>
  </si>
  <si>
    <t>GLRDR</t>
  </si>
  <si>
    <t>GLRL</t>
  </si>
  <si>
    <t>GLRR</t>
  </si>
  <si>
    <t>GLRVL</t>
  </si>
  <si>
    <t>GLRVR</t>
  </si>
  <si>
    <t>HYPL10DL</t>
  </si>
  <si>
    <t>HYPL10DR</t>
  </si>
  <si>
    <t>HYPL10VL</t>
  </si>
  <si>
    <t>HYPL10VR</t>
  </si>
  <si>
    <t>HYPL11DL</t>
  </si>
  <si>
    <t>HYPL11DR</t>
  </si>
  <si>
    <t>HYPL11VL</t>
  </si>
  <si>
    <t>HYPL11VR</t>
  </si>
  <si>
    <t>HYPL8DL</t>
  </si>
  <si>
    <t>HYPL8DR</t>
  </si>
  <si>
    <t>HYPL8VL</t>
  </si>
  <si>
    <t>HYPL8VR</t>
  </si>
  <si>
    <t>HYPL9DL</t>
  </si>
  <si>
    <t>HYPL9DR</t>
  </si>
  <si>
    <t>HYPL9VL</t>
  </si>
  <si>
    <t>HYPL9VR</t>
  </si>
  <si>
    <t>I1L</t>
  </si>
  <si>
    <t>Motorneuron</t>
  </si>
  <si>
    <t>I1R</t>
  </si>
  <si>
    <t>I2L</t>
  </si>
  <si>
    <t>I2R</t>
  </si>
  <si>
    <t>I3</t>
  </si>
  <si>
    <t>I4</t>
  </si>
  <si>
    <t>I5</t>
  </si>
  <si>
    <t>I6</t>
  </si>
  <si>
    <t>IL1DL</t>
  </si>
  <si>
    <t>IL1DR</t>
  </si>
  <si>
    <t>IL1L</t>
  </si>
  <si>
    <t>IL1R</t>
  </si>
  <si>
    <t>IL1VL</t>
  </si>
  <si>
    <t>IL1VR</t>
  </si>
  <si>
    <t>IL2DL</t>
  </si>
  <si>
    <t>IL2DR</t>
  </si>
  <si>
    <t>IL2L</t>
  </si>
  <si>
    <t>IL2R</t>
  </si>
  <si>
    <t>IL2VL</t>
  </si>
  <si>
    <t>IL2VR</t>
  </si>
  <si>
    <t>M1</t>
  </si>
  <si>
    <t>M2L</t>
  </si>
  <si>
    <t>M2R</t>
  </si>
  <si>
    <t>M3L</t>
  </si>
  <si>
    <t>M3R</t>
  </si>
  <si>
    <t>M4</t>
  </si>
  <si>
    <t>M5</t>
  </si>
  <si>
    <t>MCL</t>
  </si>
  <si>
    <t>MCR</t>
  </si>
  <si>
    <t>MI</t>
  </si>
  <si>
    <t>NSML</t>
  </si>
  <si>
    <t>NSMR</t>
  </si>
  <si>
    <t>OLLL</t>
  </si>
  <si>
    <t>OLLR</t>
  </si>
  <si>
    <t>OLQDL</t>
  </si>
  <si>
    <t>OLQDR</t>
  </si>
  <si>
    <t>OLQVL</t>
  </si>
  <si>
    <t>OLQVR</t>
  </si>
  <si>
    <t>RIAL</t>
  </si>
  <si>
    <t>RIAR</t>
  </si>
  <si>
    <t>RIBL</t>
  </si>
  <si>
    <t>RIBR</t>
  </si>
  <si>
    <t>RICL</t>
  </si>
  <si>
    <t>RICR</t>
  </si>
  <si>
    <t>RID</t>
  </si>
  <si>
    <t>RIH</t>
  </si>
  <si>
    <t>RIML</t>
  </si>
  <si>
    <t>RIMR</t>
  </si>
  <si>
    <t>RIPL</t>
  </si>
  <si>
    <t>RIPR</t>
  </si>
  <si>
    <t>RIR</t>
  </si>
  <si>
    <t>RIS</t>
  </si>
  <si>
    <t>RIVL</t>
  </si>
  <si>
    <t>RIVR</t>
  </si>
  <si>
    <t>RMDDL</t>
  </si>
  <si>
    <t>RMDDR</t>
  </si>
  <si>
    <t>RMDL</t>
  </si>
  <si>
    <t>RMDR</t>
  </si>
  <si>
    <t>RMDVL</t>
  </si>
  <si>
    <t>RMDVR</t>
  </si>
  <si>
    <t>RMED</t>
  </si>
  <si>
    <t>RMEL</t>
  </si>
  <si>
    <t>RMER</t>
  </si>
  <si>
    <t>RMEV</t>
  </si>
  <si>
    <t>RMGL</t>
  </si>
  <si>
    <t>RMGR</t>
  </si>
  <si>
    <t>RMHL</t>
  </si>
  <si>
    <t>RMHR</t>
  </si>
  <si>
    <t>SAADL</t>
  </si>
  <si>
    <t>SAADR</t>
  </si>
  <si>
    <t>SAAVL</t>
  </si>
  <si>
    <t>SAAVR</t>
  </si>
  <si>
    <t>SIAVL</t>
  </si>
  <si>
    <t>SIAVR</t>
  </si>
  <si>
    <t>SIBDL</t>
  </si>
  <si>
    <t>SIBDR</t>
  </si>
  <si>
    <t>SIBVL</t>
  </si>
  <si>
    <t>SIBVR</t>
  </si>
  <si>
    <t>SMBDL</t>
  </si>
  <si>
    <t>SMBDR</t>
  </si>
  <si>
    <t>PC3</t>
  </si>
  <si>
    <t>SMBVL</t>
  </si>
  <si>
    <t>SMBVR</t>
  </si>
  <si>
    <t>SMDDL</t>
  </si>
  <si>
    <t>SMDDR</t>
  </si>
  <si>
    <t>SMDVL</t>
  </si>
  <si>
    <t>SMDVR</t>
  </si>
  <si>
    <t>URADL</t>
  </si>
  <si>
    <t>URADR</t>
  </si>
  <si>
    <t>URAVL</t>
  </si>
  <si>
    <t>URAVR</t>
  </si>
  <si>
    <t>URBL</t>
  </si>
  <si>
    <t>URBR</t>
  </si>
  <si>
    <t>URXL</t>
  </si>
  <si>
    <t>URXR</t>
  </si>
  <si>
    <t>URYDL</t>
  </si>
  <si>
    <t>URYDR</t>
  </si>
  <si>
    <t>URYVL</t>
  </si>
  <si>
    <t>URYVR</t>
  </si>
  <si>
    <t>XXXL</t>
  </si>
  <si>
    <t>XXXR</t>
  </si>
  <si>
    <t>Thermo</t>
    <phoneticPr fontId="19"/>
  </si>
  <si>
    <t>PC2</t>
    <phoneticPr fontId="19"/>
  </si>
  <si>
    <t>PC3</t>
    <phoneticPr fontId="19"/>
  </si>
  <si>
    <t>PC1_pos</t>
  </si>
  <si>
    <t>PC1_pos</t>
    <phoneticPr fontId="19"/>
  </si>
  <si>
    <t>PC1_neg</t>
    <phoneticPr fontId="19"/>
  </si>
  <si>
    <t>Cluster</t>
  </si>
  <si>
    <t>PC1_neg</t>
  </si>
  <si>
    <t>WormTensor(MCMI_mSBD_k6)</t>
    <phoneticPr fontId="19"/>
  </si>
  <si>
    <t>CSPA_Euclid_k4</t>
    <phoneticPr fontId="19"/>
  </si>
  <si>
    <t>MCMI_Euclid_k10</t>
    <phoneticPr fontId="19"/>
  </si>
  <si>
    <t>CSPA_mSBD_k5</t>
    <phoneticPr fontId="19"/>
  </si>
  <si>
    <t>Mechanosensory</t>
  </si>
  <si>
    <t>Head withdrawal</t>
  </si>
  <si>
    <t>Pharyngeal</t>
  </si>
  <si>
    <t>Glia</t>
  </si>
  <si>
    <t>Hypodermal</t>
  </si>
  <si>
    <t>Gland cell</t>
  </si>
  <si>
    <t>Non-neuro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1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1" fillId="0" borderId="0">
      <alignment vertical="center"/>
    </xf>
  </cellStyleXfs>
  <cellXfs count="2">
    <xf numFmtId="0" fontId="0" fillId="0" borderId="0" xfId="0">
      <alignment vertical="center"/>
    </xf>
    <xf numFmtId="0" fontId="1" fillId="0" borderId="0" xfId="42">
      <alignment vertical="center"/>
    </xf>
  </cellXfs>
  <cellStyles count="43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標準 2" xfId="42" xr:uid="{C9C597FD-A9FA-3E4E-8E65-63D1FA220056}"/>
    <cellStyle name="良い" xfId="6" builtinId="26" customBuiltin="1"/>
  </cellStyles>
  <dxfs count="0"/>
  <tableStyles count="0" defaultTableStyle="TableStyleMedium2" defaultPivotStyle="PivotStyleLight16"/>
  <colors>
    <mruColors>
      <color rgb="FFFFC1B6"/>
      <color rgb="FFFFFA9D"/>
      <color rgb="FFEAFFA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93"/>
  <sheetViews>
    <sheetView tabSelected="1" zoomScale="82" zoomScaleNormal="82" workbookViewId="0">
      <pane ySplit="1" topLeftCell="A165" activePane="bottomLeft" state="frozen"/>
      <selection pane="bottomLeft" activeCell="M187" sqref="M187"/>
    </sheetView>
  </sheetViews>
  <sheetFormatPr baseColWidth="10" defaultColWidth="8.83203125" defaultRowHeight="18"/>
  <cols>
    <col min="1" max="1" width="12" bestFit="1" customWidth="1"/>
    <col min="2" max="2" width="18" bestFit="1" customWidth="1"/>
    <col min="3" max="3" width="18.33203125" bestFit="1" customWidth="1"/>
    <col min="4" max="4" width="17.1640625" bestFit="1" customWidth="1"/>
    <col min="5" max="5" width="31.33203125" bestFit="1" customWidth="1"/>
    <col min="6" max="6" width="13" bestFit="1" customWidth="1"/>
    <col min="7" max="7" width="10" bestFit="1" customWidth="1"/>
    <col min="8" max="8" width="13.5" customWidth="1"/>
    <col min="9" max="9" width="9.6640625" bestFit="1" customWidth="1"/>
    <col min="10" max="10" width="8.83203125" bestFit="1" customWidth="1"/>
    <col min="11" max="11" width="17" bestFit="1" customWidth="1"/>
    <col min="12" max="12" width="16.5" bestFit="1" customWidth="1"/>
    <col min="13" max="13" width="11.33203125" bestFit="1" customWidth="1"/>
    <col min="14" max="14" width="5.1640625" bestFit="1" customWidth="1"/>
    <col min="15" max="15" width="12" bestFit="1" customWidth="1"/>
    <col min="16" max="16" width="10.33203125" bestFit="1" customWidth="1"/>
    <col min="17" max="17" width="13.33203125" bestFit="1" customWidth="1"/>
    <col min="18" max="18" width="6.5" bestFit="1" customWidth="1"/>
    <col min="19" max="20" width="10" bestFit="1" customWidth="1"/>
    <col min="21" max="22" width="5.83203125" bestFit="1" customWidth="1"/>
  </cols>
  <sheetData>
    <row r="1" spans="1:22">
      <c r="A1" t="s">
        <v>0</v>
      </c>
      <c r="B1" t="s">
        <v>214</v>
      </c>
      <c r="C1" t="s">
        <v>215</v>
      </c>
      <c r="D1" t="s">
        <v>216</v>
      </c>
      <c r="E1" t="s">
        <v>213</v>
      </c>
      <c r="F1" t="s">
        <v>1</v>
      </c>
      <c r="G1" t="s">
        <v>2</v>
      </c>
      <c r="H1" t="s">
        <v>3</v>
      </c>
      <c r="I1" t="s">
        <v>4</v>
      </c>
      <c r="J1" t="s">
        <v>205</v>
      </c>
      <c r="K1" t="s">
        <v>217</v>
      </c>
      <c r="L1" t="s">
        <v>218</v>
      </c>
      <c r="M1" t="s">
        <v>219</v>
      </c>
      <c r="N1" t="s">
        <v>220</v>
      </c>
      <c r="O1" t="s">
        <v>221</v>
      </c>
      <c r="P1" t="s">
        <v>222</v>
      </c>
      <c r="Q1" t="s">
        <v>223</v>
      </c>
      <c r="R1" t="s">
        <v>32</v>
      </c>
      <c r="S1" t="s">
        <v>209</v>
      </c>
      <c r="T1" t="s">
        <v>210</v>
      </c>
      <c r="U1" t="s">
        <v>206</v>
      </c>
      <c r="V1" t="s">
        <v>207</v>
      </c>
    </row>
    <row r="2" spans="1:22">
      <c r="A2" t="s">
        <v>5</v>
      </c>
      <c r="B2">
        <f>VLOOKUP($A2,'CSPA_Euclid(label_table_k4)'!$A$1:$F$193,2,FALSE)</f>
        <v>4</v>
      </c>
      <c r="C2">
        <f>VLOOKUP($A2,'MCMI_Euclid(label_table_k10)'!$A$1:$F$193,2,FALSE)</f>
        <v>1</v>
      </c>
      <c r="D2">
        <f>VLOOKUP($A2,'CSPA_mSBD(label_table_k5)'!$A$1:$F$193,2,FALSE)</f>
        <v>2</v>
      </c>
      <c r="E2">
        <f>VLOOKUP($A2,'MCMI_mSBD(label_table_k6)'!$A$1:$F$193,2,FALSE)</f>
        <v>4</v>
      </c>
      <c r="F2" t="str">
        <f>VLOOKUP($A2,'MCMI_mSBD(label_table_k6)'!$A$1:$F$193,3,FALSE)</f>
        <v>Interneuron</v>
      </c>
      <c r="G2" t="str">
        <f>VLOOKUP($A2,'MCMI_mSBD(label_table_k6)'!$A$1:$F$193,4,FALSE)</f>
        <v>NA</v>
      </c>
      <c r="H2">
        <f>VLOOKUP($A2,'MCMI_mSBD(label_table_k6)'!$A$1:$F$193,5,FALSE)</f>
        <v>4.0509549766388497</v>
      </c>
      <c r="I2">
        <f>VLOOKUP($A2,'MCMI_mSBD(label_table_k6)'!$A$1:$F$193,6,FALSE)</f>
        <v>11</v>
      </c>
    </row>
    <row r="3" spans="1:22">
      <c r="A3" t="s">
        <v>8</v>
      </c>
      <c r="B3">
        <f>VLOOKUP($A3,'CSPA_Euclid(label_table_k4)'!$A$1:$F$193,2,FALSE)</f>
        <v>4</v>
      </c>
      <c r="C3">
        <f>VLOOKUP($A3,'MCMI_Euclid(label_table_k10)'!$A$1:$F$193,2,FALSE)</f>
        <v>1</v>
      </c>
      <c r="D3">
        <f>VLOOKUP($A3,'CSPA_mSBD(label_table_k5)'!$A$1:$F$193,2,FALSE)</f>
        <v>2</v>
      </c>
      <c r="E3">
        <f>VLOOKUP($A3,'MCMI_mSBD(label_table_k6)'!$A$1:$F$193,2,FALSE)</f>
        <v>2</v>
      </c>
      <c r="F3" t="str">
        <f>VLOOKUP($A3,'MCMI_mSBD(label_table_k6)'!$A$1:$F$193,3,FALSE)</f>
        <v>Interneuron</v>
      </c>
      <c r="G3" t="str">
        <f>VLOOKUP($A3,'MCMI_mSBD(label_table_k6)'!$A$1:$F$193,4,FALSE)</f>
        <v>NA</v>
      </c>
      <c r="H3">
        <f>VLOOKUP($A3,'MCMI_mSBD(label_table_k6)'!$A$1:$F$193,5,FALSE)</f>
        <v>3.9471674031161701</v>
      </c>
      <c r="I3">
        <f>VLOOKUP($A3,'MCMI_mSBD(label_table_k6)'!$A$1:$F$193,6,FALSE)</f>
        <v>10</v>
      </c>
    </row>
    <row r="4" spans="1:22">
      <c r="A4" t="s">
        <v>9</v>
      </c>
      <c r="B4">
        <f>VLOOKUP($A4,'CSPA_Euclid(label_table_k4)'!$A$1:$F$193,2,FALSE)</f>
        <v>4</v>
      </c>
      <c r="C4">
        <f>VLOOKUP($A4,'MCMI_Euclid(label_table_k10)'!$A$1:$F$193,2,FALSE)</f>
        <v>3</v>
      </c>
      <c r="D4">
        <f>VLOOKUP($A4,'CSPA_mSBD(label_table_k5)'!$A$1:$F$193,2,FALSE)</f>
        <v>2</v>
      </c>
      <c r="E4">
        <f>VLOOKUP($A4,'MCMI_mSBD(label_table_k6)'!$A$1:$F$193,2,FALSE)</f>
        <v>1</v>
      </c>
      <c r="F4" t="str">
        <f>VLOOKUP($A4,'MCMI_mSBD(label_table_k6)'!$A$1:$F$193,3,FALSE)</f>
        <v>Sensory</v>
      </c>
      <c r="G4" t="str">
        <f>VLOOKUP($A4,'MCMI_mSBD(label_table_k6)'!$A$1:$F$193,4,FALSE)</f>
        <v>NA</v>
      </c>
      <c r="H4">
        <f>VLOOKUP($A4,'MCMI_mSBD(label_table_k6)'!$A$1:$F$193,5,FALSE)</f>
        <v>4.02583358495938</v>
      </c>
      <c r="I4">
        <f>VLOOKUP($A4,'MCMI_mSBD(label_table_k6)'!$A$1:$F$193,6,FALSE)</f>
        <v>13</v>
      </c>
    </row>
    <row r="5" spans="1:22">
      <c r="A5" t="s">
        <v>11</v>
      </c>
      <c r="B5">
        <f>VLOOKUP($A5,'CSPA_Euclid(label_table_k4)'!$A$1:$F$193,2,FALSE)</f>
        <v>4</v>
      </c>
      <c r="C5">
        <f>VLOOKUP($A5,'MCMI_Euclid(label_table_k10)'!$A$1:$F$193,2,FALSE)</f>
        <v>1</v>
      </c>
      <c r="D5">
        <f>VLOOKUP($A5,'CSPA_mSBD(label_table_k5)'!$A$1:$F$193,2,FALSE)</f>
        <v>2</v>
      </c>
      <c r="E5">
        <f>VLOOKUP($A5,'MCMI_mSBD(label_table_k6)'!$A$1:$F$193,2,FALSE)</f>
        <v>4</v>
      </c>
      <c r="F5" t="str">
        <f>VLOOKUP($A5,'MCMI_mSBD(label_table_k6)'!$A$1:$F$193,3,FALSE)</f>
        <v>Sensory</v>
      </c>
      <c r="G5" t="str">
        <f>VLOOKUP($A5,'MCMI_mSBD(label_table_k6)'!$A$1:$F$193,4,FALSE)</f>
        <v>NA</v>
      </c>
      <c r="H5">
        <f>VLOOKUP($A5,'MCMI_mSBD(label_table_k6)'!$A$1:$F$193,5,FALSE)</f>
        <v>3.2751028626405101</v>
      </c>
      <c r="I5">
        <f>VLOOKUP($A5,'MCMI_mSBD(label_table_k6)'!$A$1:$F$193,6,FALSE)</f>
        <v>9</v>
      </c>
    </row>
    <row r="6" spans="1:22">
      <c r="A6" t="s">
        <v>12</v>
      </c>
      <c r="B6">
        <f>VLOOKUP($A6,'CSPA_Euclid(label_table_k4)'!$A$1:$F$193,2,FALSE)</f>
        <v>2</v>
      </c>
      <c r="C6">
        <f>VLOOKUP($A6,'MCMI_Euclid(label_table_k10)'!$A$1:$F$193,2,FALSE)</f>
        <v>3</v>
      </c>
      <c r="D6">
        <f>VLOOKUP($A6,'CSPA_mSBD(label_table_k5)'!$A$1:$F$193,2,FALSE)</f>
        <v>2</v>
      </c>
      <c r="E6">
        <f>VLOOKUP($A6,'MCMI_mSBD(label_table_k6)'!$A$1:$F$193,2,FALSE)</f>
        <v>4</v>
      </c>
      <c r="F6" t="str">
        <f>VLOOKUP($A6,'MCMI_mSBD(label_table_k6)'!$A$1:$F$193,3,FALSE)</f>
        <v>Sensory</v>
      </c>
      <c r="G6" t="str">
        <f>VLOOKUP($A6,'MCMI_mSBD(label_table_k6)'!$A$1:$F$193,4,FALSE)</f>
        <v>NA</v>
      </c>
      <c r="H6">
        <f>VLOOKUP($A6,'MCMI_mSBD(label_table_k6)'!$A$1:$F$193,5,FALSE)</f>
        <v>5.1077718913526704</v>
      </c>
      <c r="I6">
        <f>VLOOKUP($A6,'MCMI_mSBD(label_table_k6)'!$A$1:$F$193,6,FALSE)</f>
        <v>14</v>
      </c>
    </row>
    <row r="7" spans="1:22">
      <c r="A7" t="s">
        <v>13</v>
      </c>
      <c r="B7">
        <f>VLOOKUP($A7,'CSPA_Euclid(label_table_k4)'!$A$1:$F$193,2,FALSE)</f>
        <v>2</v>
      </c>
      <c r="C7">
        <f>VLOOKUP($A7,'MCMI_Euclid(label_table_k10)'!$A$1:$F$193,2,FALSE)</f>
        <v>5</v>
      </c>
      <c r="D7">
        <f>VLOOKUP($A7,'CSPA_mSBD(label_table_k5)'!$A$1:$F$193,2,FALSE)</f>
        <v>2</v>
      </c>
      <c r="E7">
        <f>VLOOKUP($A7,'MCMI_mSBD(label_table_k6)'!$A$1:$F$193,2,FALSE)</f>
        <v>4</v>
      </c>
      <c r="F7" t="str">
        <f>VLOOKUP($A7,'MCMI_mSBD(label_table_k6)'!$A$1:$F$193,3,FALSE)</f>
        <v>Sensory</v>
      </c>
      <c r="G7" t="str">
        <f>VLOOKUP($A7,'MCMI_mSBD(label_table_k6)'!$A$1:$F$193,4,FALSE)</f>
        <v>NA</v>
      </c>
      <c r="H7">
        <f>VLOOKUP($A7,'MCMI_mSBD(label_table_k6)'!$A$1:$F$193,5,FALSE)</f>
        <v>5.3098597409035104</v>
      </c>
      <c r="I7">
        <f>VLOOKUP($A7,'MCMI_mSBD(label_table_k6)'!$A$1:$F$193,6,FALSE)</f>
        <v>15</v>
      </c>
    </row>
    <row r="8" spans="1:22">
      <c r="A8" t="s">
        <v>14</v>
      </c>
      <c r="B8">
        <f>VLOOKUP($A8,'CSPA_Euclid(label_table_k4)'!$A$1:$F$193,2,FALSE)</f>
        <v>1</v>
      </c>
      <c r="C8">
        <f>VLOOKUP($A8,'MCMI_Euclid(label_table_k10)'!$A$1:$F$193,2,FALSE)</f>
        <v>1</v>
      </c>
      <c r="D8">
        <f>VLOOKUP($A8,'CSPA_mSBD(label_table_k5)'!$A$1:$F$193,2,FALSE)</f>
        <v>1</v>
      </c>
      <c r="E8">
        <f>VLOOKUP($A8,'MCMI_mSBD(label_table_k6)'!$A$1:$F$193,2,FALSE)</f>
        <v>1</v>
      </c>
      <c r="F8" t="str">
        <f>VLOOKUP($A8,'MCMI_mSBD(label_table_k6)'!$A$1:$F$193,3,FALSE)</f>
        <v>Sensory</v>
      </c>
      <c r="G8" t="str">
        <f>VLOOKUP($A8,'MCMI_mSBD(label_table_k6)'!$A$1:$F$193,4,FALSE)</f>
        <v>NA</v>
      </c>
      <c r="H8">
        <f>VLOOKUP($A8,'MCMI_mSBD(label_table_k6)'!$A$1:$F$193,5,FALSE)</f>
        <v>9.7491381722331205</v>
      </c>
      <c r="I8">
        <f>VLOOKUP($A8,'MCMI_mSBD(label_table_k6)'!$A$1:$F$193,6,FALSE)</f>
        <v>23</v>
      </c>
    </row>
    <row r="9" spans="1:22">
      <c r="A9" t="s">
        <v>15</v>
      </c>
      <c r="B9">
        <f>VLOOKUP($A9,'CSPA_Euclid(label_table_k4)'!$A$1:$F$193,2,FALSE)</f>
        <v>1</v>
      </c>
      <c r="C9">
        <f>VLOOKUP($A9,'MCMI_Euclid(label_table_k10)'!$A$1:$F$193,2,FALSE)</f>
        <v>1</v>
      </c>
      <c r="D9">
        <f>VLOOKUP($A9,'CSPA_mSBD(label_table_k5)'!$A$1:$F$193,2,FALSE)</f>
        <v>1</v>
      </c>
      <c r="E9">
        <f>VLOOKUP($A9,'MCMI_mSBD(label_table_k6)'!$A$1:$F$193,2,FALSE)</f>
        <v>2</v>
      </c>
      <c r="F9" t="str">
        <f>VLOOKUP($A9,'MCMI_mSBD(label_table_k6)'!$A$1:$F$193,3,FALSE)</f>
        <v>Sensory</v>
      </c>
      <c r="G9" t="str">
        <f>VLOOKUP($A9,'MCMI_mSBD(label_table_k6)'!$A$1:$F$193,4,FALSE)</f>
        <v>NA</v>
      </c>
      <c r="H9">
        <f>VLOOKUP($A9,'MCMI_mSBD(label_table_k6)'!$A$1:$F$193,5,FALSE)</f>
        <v>7.6489799458558396</v>
      </c>
      <c r="I9">
        <f>VLOOKUP($A9,'MCMI_mSBD(label_table_k6)'!$A$1:$F$193,6,FALSE)</f>
        <v>23</v>
      </c>
    </row>
    <row r="10" spans="1:22">
      <c r="A10" t="s">
        <v>16</v>
      </c>
      <c r="B10">
        <f>VLOOKUP($A10,'CSPA_Euclid(label_table_k4)'!$A$1:$F$193,2,FALSE)</f>
        <v>2</v>
      </c>
      <c r="C10">
        <f>VLOOKUP($A10,'MCMI_Euclid(label_table_k10)'!$A$1:$F$193,2,FALSE)</f>
        <v>2</v>
      </c>
      <c r="D10">
        <f>VLOOKUP($A10,'CSPA_mSBD(label_table_k5)'!$A$1:$F$193,2,FALSE)</f>
        <v>1</v>
      </c>
      <c r="E10">
        <f>VLOOKUP($A10,'MCMI_mSBD(label_table_k6)'!$A$1:$F$193,2,FALSE)</f>
        <v>1</v>
      </c>
      <c r="F10" t="str">
        <f>VLOOKUP($A10,'MCMI_mSBD(label_table_k6)'!$A$1:$F$193,3,FALSE)</f>
        <v>Sensory</v>
      </c>
      <c r="G10" t="str">
        <f>VLOOKUP($A10,'MCMI_mSBD(label_table_k6)'!$A$1:$F$193,4,FALSE)</f>
        <v>NA</v>
      </c>
      <c r="H10">
        <f>VLOOKUP($A10,'MCMI_mSBD(label_table_k6)'!$A$1:$F$193,5,FALSE)</f>
        <v>5.2913594882329598</v>
      </c>
      <c r="I10">
        <f>VLOOKUP($A10,'MCMI_mSBD(label_table_k6)'!$A$1:$F$193,6,FALSE)</f>
        <v>21</v>
      </c>
      <c r="J10">
        <v>1</v>
      </c>
    </row>
    <row r="11" spans="1:22">
      <c r="A11" t="s">
        <v>17</v>
      </c>
      <c r="B11">
        <f>VLOOKUP($A11,'CSPA_Euclid(label_table_k4)'!$A$1:$F$193,2,FALSE)</f>
        <v>2</v>
      </c>
      <c r="C11">
        <f>VLOOKUP($A11,'MCMI_Euclid(label_table_k10)'!$A$1:$F$193,2,FALSE)</f>
        <v>3</v>
      </c>
      <c r="D11">
        <f>VLOOKUP($A11,'CSPA_mSBD(label_table_k5)'!$A$1:$F$193,2,FALSE)</f>
        <v>1</v>
      </c>
      <c r="E11">
        <f>VLOOKUP($A11,'MCMI_mSBD(label_table_k6)'!$A$1:$F$193,2,FALSE)</f>
        <v>2</v>
      </c>
      <c r="F11" t="str">
        <f>VLOOKUP($A11,'MCMI_mSBD(label_table_k6)'!$A$1:$F$193,3,FALSE)</f>
        <v>Sensory</v>
      </c>
      <c r="G11" t="str">
        <f>VLOOKUP($A11,'MCMI_mSBD(label_table_k6)'!$A$1:$F$193,4,FALSE)</f>
        <v>NA</v>
      </c>
      <c r="H11">
        <f>VLOOKUP($A11,'MCMI_mSBD(label_table_k6)'!$A$1:$F$193,5,FALSE)</f>
        <v>5.9576398504687598</v>
      </c>
      <c r="I11">
        <f>VLOOKUP($A11,'MCMI_mSBD(label_table_k6)'!$A$1:$F$193,6,FALSE)</f>
        <v>23</v>
      </c>
      <c r="J11">
        <v>1</v>
      </c>
    </row>
    <row r="12" spans="1:22">
      <c r="A12" t="s">
        <v>18</v>
      </c>
      <c r="B12">
        <f>VLOOKUP($A12,'CSPA_Euclid(label_table_k4)'!$A$1:$F$193,2,FALSE)</f>
        <v>3</v>
      </c>
      <c r="C12">
        <f>VLOOKUP($A12,'MCMI_Euclid(label_table_k10)'!$A$1:$F$193,2,FALSE)</f>
        <v>8</v>
      </c>
      <c r="D12">
        <f>VLOOKUP($A12,'CSPA_mSBD(label_table_k5)'!$A$1:$F$193,2,FALSE)</f>
        <v>4</v>
      </c>
      <c r="E12">
        <f>VLOOKUP($A12,'MCMI_mSBD(label_table_k6)'!$A$1:$F$193,2,FALSE)</f>
        <v>6</v>
      </c>
      <c r="F12" t="str">
        <f>VLOOKUP($A12,'MCMI_mSBD(label_table_k6)'!$A$1:$F$193,3,FALSE)</f>
        <v>Interneuron</v>
      </c>
      <c r="G12" t="str">
        <f>VLOOKUP($A12,'MCMI_mSBD(label_table_k6)'!$A$1:$F$193,4,FALSE)</f>
        <v>PC2</v>
      </c>
      <c r="H12">
        <f>VLOOKUP($A12,'MCMI_mSBD(label_table_k6)'!$A$1:$F$193,5,FALSE)</f>
        <v>5.2750000000000004</v>
      </c>
      <c r="I12">
        <f>VLOOKUP($A12,'MCMI_mSBD(label_table_k6)'!$A$1:$F$193,6,FALSE)</f>
        <v>21</v>
      </c>
      <c r="U12">
        <v>1</v>
      </c>
    </row>
    <row r="13" spans="1:22">
      <c r="A13" t="s">
        <v>20</v>
      </c>
      <c r="B13">
        <f>VLOOKUP($A13,'CSPA_Euclid(label_table_k4)'!$A$1:$F$193,2,FALSE)</f>
        <v>3</v>
      </c>
      <c r="C13">
        <f>VLOOKUP($A13,'MCMI_Euclid(label_table_k10)'!$A$1:$F$193,2,FALSE)</f>
        <v>1</v>
      </c>
      <c r="D13">
        <f>VLOOKUP($A13,'CSPA_mSBD(label_table_k5)'!$A$1:$F$193,2,FALSE)</f>
        <v>1</v>
      </c>
      <c r="E13">
        <f>VLOOKUP($A13,'MCMI_mSBD(label_table_k6)'!$A$1:$F$193,2,FALSE)</f>
        <v>3</v>
      </c>
      <c r="F13" t="str">
        <f>VLOOKUP($A13,'MCMI_mSBD(label_table_k6)'!$A$1:$F$193,3,FALSE)</f>
        <v>Interneuron</v>
      </c>
      <c r="G13" t="str">
        <f>VLOOKUP($A13,'MCMI_mSBD(label_table_k6)'!$A$1:$F$193,4,FALSE)</f>
        <v>PC2</v>
      </c>
      <c r="H13">
        <f>VLOOKUP($A13,'MCMI_mSBD(label_table_k6)'!$A$1:$F$193,5,FALSE)</f>
        <v>6.0238095238095202</v>
      </c>
      <c r="I13">
        <f>VLOOKUP($A13,'MCMI_mSBD(label_table_k6)'!$A$1:$F$193,6,FALSE)</f>
        <v>19</v>
      </c>
      <c r="U13">
        <v>1</v>
      </c>
    </row>
    <row r="14" spans="1:22">
      <c r="A14" t="s">
        <v>21</v>
      </c>
      <c r="B14">
        <f>VLOOKUP($A14,'CSPA_Euclid(label_table_k4)'!$A$1:$F$193,2,FALSE)</f>
        <v>1</v>
      </c>
      <c r="C14">
        <f>VLOOKUP($A14,'MCMI_Euclid(label_table_k10)'!$A$1:$F$193,2,FALSE)</f>
        <v>9</v>
      </c>
      <c r="D14">
        <f>VLOOKUP($A14,'CSPA_mSBD(label_table_k5)'!$A$1:$F$193,2,FALSE)</f>
        <v>5</v>
      </c>
      <c r="E14">
        <f>VLOOKUP($A14,'MCMI_mSBD(label_table_k6)'!$A$1:$F$193,2,FALSE)</f>
        <v>1</v>
      </c>
      <c r="F14" t="str">
        <f>VLOOKUP($A14,'MCMI_mSBD(label_table_k6)'!$A$1:$F$193,3,FALSE)</f>
        <v>Interneuron</v>
      </c>
      <c r="G14" t="str">
        <f>VLOOKUP($A14,'MCMI_mSBD(label_table_k6)'!$A$1:$F$193,4,FALSE)</f>
        <v>NA</v>
      </c>
      <c r="H14">
        <f>VLOOKUP($A14,'MCMI_mSBD(label_table_k6)'!$A$1:$F$193,5,FALSE)</f>
        <v>8.3780529191841104</v>
      </c>
      <c r="I14">
        <f>VLOOKUP($A14,'MCMI_mSBD(label_table_k6)'!$A$1:$F$193,6,FALSE)</f>
        <v>21</v>
      </c>
    </row>
    <row r="15" spans="1:22">
      <c r="A15" t="s">
        <v>22</v>
      </c>
      <c r="B15">
        <f>VLOOKUP($A15,'CSPA_Euclid(label_table_k4)'!$A$1:$F$193,2,FALSE)</f>
        <v>1</v>
      </c>
      <c r="C15">
        <f>VLOOKUP($A15,'MCMI_Euclid(label_table_k10)'!$A$1:$F$193,2,FALSE)</f>
        <v>1</v>
      </c>
      <c r="D15">
        <f>VLOOKUP($A15,'CSPA_mSBD(label_table_k5)'!$A$1:$F$193,2,FALSE)</f>
        <v>5</v>
      </c>
      <c r="E15">
        <f>VLOOKUP($A15,'MCMI_mSBD(label_table_k6)'!$A$1:$F$193,2,FALSE)</f>
        <v>1</v>
      </c>
      <c r="F15" t="str">
        <f>VLOOKUP($A15,'MCMI_mSBD(label_table_k6)'!$A$1:$F$193,3,FALSE)</f>
        <v>Interneuron</v>
      </c>
      <c r="G15" t="str">
        <f>VLOOKUP($A15,'MCMI_mSBD(label_table_k6)'!$A$1:$F$193,4,FALSE)</f>
        <v>NA</v>
      </c>
      <c r="H15">
        <f>VLOOKUP($A15,'MCMI_mSBD(label_table_k6)'!$A$1:$F$193,5,FALSE)</f>
        <v>6.2888996255338103</v>
      </c>
      <c r="I15">
        <f>VLOOKUP($A15,'MCMI_mSBD(label_table_k6)'!$A$1:$F$193,6,FALSE)</f>
        <v>19</v>
      </c>
    </row>
    <row r="16" spans="1:22">
      <c r="A16" t="s">
        <v>23</v>
      </c>
      <c r="B16">
        <f>VLOOKUP($A16,'CSPA_Euclid(label_table_k4)'!$A$1:$F$193,2,FALSE)</f>
        <v>2</v>
      </c>
      <c r="C16">
        <f>VLOOKUP($A16,'MCMI_Euclid(label_table_k10)'!$A$1:$F$193,2,FALSE)</f>
        <v>7</v>
      </c>
      <c r="D16">
        <f>VLOOKUP($A16,'CSPA_mSBD(label_table_k5)'!$A$1:$F$193,2,FALSE)</f>
        <v>2</v>
      </c>
      <c r="E16">
        <f>VLOOKUP($A16,'MCMI_mSBD(label_table_k6)'!$A$1:$F$193,2,FALSE)</f>
        <v>4</v>
      </c>
      <c r="F16" t="str">
        <f>VLOOKUP($A16,'MCMI_mSBD(label_table_k6)'!$A$1:$F$193,3,FALSE)</f>
        <v>Interneuron</v>
      </c>
      <c r="G16" t="str">
        <f>VLOOKUP($A16,'MCMI_mSBD(label_table_k6)'!$A$1:$F$193,4,FALSE)</f>
        <v>NA</v>
      </c>
      <c r="H16">
        <f>VLOOKUP($A16,'MCMI_mSBD(label_table_k6)'!$A$1:$F$193,5,FALSE)</f>
        <v>4.1030278569397201</v>
      </c>
      <c r="I16">
        <f>VLOOKUP($A16,'MCMI_mSBD(label_table_k6)'!$A$1:$F$193,6,FALSE)</f>
        <v>16</v>
      </c>
    </row>
    <row r="17" spans="1:18">
      <c r="A17" t="s">
        <v>24</v>
      </c>
      <c r="B17">
        <f>VLOOKUP($A17,'CSPA_Euclid(label_table_k4)'!$A$1:$F$193,2,FALSE)</f>
        <v>1</v>
      </c>
      <c r="C17">
        <f>VLOOKUP($A17,'MCMI_Euclid(label_table_k10)'!$A$1:$F$193,2,FALSE)</f>
        <v>1</v>
      </c>
      <c r="D17">
        <f>VLOOKUP($A17,'CSPA_mSBD(label_table_k5)'!$A$1:$F$193,2,FALSE)</f>
        <v>2</v>
      </c>
      <c r="E17">
        <f>VLOOKUP($A17,'MCMI_mSBD(label_table_k6)'!$A$1:$F$193,2,FALSE)</f>
        <v>4</v>
      </c>
      <c r="F17" t="str">
        <f>VLOOKUP($A17,'MCMI_mSBD(label_table_k6)'!$A$1:$F$193,3,FALSE)</f>
        <v>Interneuron</v>
      </c>
      <c r="G17" t="str">
        <f>VLOOKUP($A17,'MCMI_mSBD(label_table_k6)'!$A$1:$F$193,4,FALSE)</f>
        <v>NA</v>
      </c>
      <c r="H17">
        <f>VLOOKUP($A17,'MCMI_mSBD(label_table_k6)'!$A$1:$F$193,5,FALSE)</f>
        <v>7.1691231700305096</v>
      </c>
      <c r="I17">
        <f>VLOOKUP($A17,'MCMI_mSBD(label_table_k6)'!$A$1:$F$193,6,FALSE)</f>
        <v>20</v>
      </c>
    </row>
    <row r="18" spans="1:18">
      <c r="A18" t="s">
        <v>25</v>
      </c>
      <c r="B18">
        <f>VLOOKUP($A18,'CSPA_Euclid(label_table_k4)'!$A$1:$F$193,2,FALSE)</f>
        <v>1</v>
      </c>
      <c r="C18">
        <f>VLOOKUP($A18,'MCMI_Euclid(label_table_k10)'!$A$1:$F$193,2,FALSE)</f>
        <v>1</v>
      </c>
      <c r="D18">
        <f>VLOOKUP($A18,'CSPA_mSBD(label_table_k5)'!$A$1:$F$193,2,FALSE)</f>
        <v>1</v>
      </c>
      <c r="E18">
        <f>VLOOKUP($A18,'MCMI_mSBD(label_table_k6)'!$A$1:$F$193,2,FALSE)</f>
        <v>2</v>
      </c>
      <c r="F18" t="str">
        <f>VLOOKUP($A18,'MCMI_mSBD(label_table_k6)'!$A$1:$F$193,3,FALSE)</f>
        <v>Interneuron</v>
      </c>
      <c r="G18" t="str">
        <f>VLOOKUP($A18,'MCMI_mSBD(label_table_k6)'!$A$1:$F$193,4,FALSE)</f>
        <v>NA</v>
      </c>
      <c r="H18">
        <f>VLOOKUP($A18,'MCMI_mSBD(label_table_k6)'!$A$1:$F$193,5,FALSE)</f>
        <v>6.5211105958762401</v>
      </c>
      <c r="I18">
        <f>VLOOKUP($A18,'MCMI_mSBD(label_table_k6)'!$A$1:$F$193,6,FALSE)</f>
        <v>21</v>
      </c>
      <c r="J18">
        <v>1</v>
      </c>
    </row>
    <row r="19" spans="1:18">
      <c r="A19" t="s">
        <v>26</v>
      </c>
      <c r="B19">
        <f>VLOOKUP($A19,'CSPA_Euclid(label_table_k4)'!$A$1:$F$193,2,FALSE)</f>
        <v>1</v>
      </c>
      <c r="C19">
        <f>VLOOKUP($A19,'MCMI_Euclid(label_table_k10)'!$A$1:$F$193,2,FALSE)</f>
        <v>10</v>
      </c>
      <c r="D19">
        <f>VLOOKUP($A19,'CSPA_mSBD(label_table_k5)'!$A$1:$F$193,2,FALSE)</f>
        <v>1</v>
      </c>
      <c r="E19">
        <f>VLOOKUP($A19,'MCMI_mSBD(label_table_k6)'!$A$1:$F$193,2,FALSE)</f>
        <v>4</v>
      </c>
      <c r="F19" t="str">
        <f>VLOOKUP($A19,'MCMI_mSBD(label_table_k6)'!$A$1:$F$193,3,FALSE)</f>
        <v>Interneuron</v>
      </c>
      <c r="G19" t="str">
        <f>VLOOKUP($A19,'MCMI_mSBD(label_table_k6)'!$A$1:$F$193,4,FALSE)</f>
        <v>NA</v>
      </c>
      <c r="H19">
        <f>VLOOKUP($A19,'MCMI_mSBD(label_table_k6)'!$A$1:$F$193,5,FALSE)</f>
        <v>6.2952232963500201</v>
      </c>
      <c r="I19">
        <f>VLOOKUP($A19,'MCMI_mSBD(label_table_k6)'!$A$1:$F$193,6,FALSE)</f>
        <v>19</v>
      </c>
      <c r="J19">
        <v>1</v>
      </c>
    </row>
    <row r="20" spans="1:18">
      <c r="A20" t="s">
        <v>27</v>
      </c>
      <c r="B20">
        <f>VLOOKUP($A20,'CSPA_Euclid(label_table_k4)'!$A$1:$F$193,2,FALSE)</f>
        <v>1</v>
      </c>
      <c r="C20">
        <f>VLOOKUP($A20,'MCMI_Euclid(label_table_k10)'!$A$1:$F$193,2,FALSE)</f>
        <v>1</v>
      </c>
      <c r="D20">
        <f>VLOOKUP($A20,'CSPA_mSBD(label_table_k5)'!$A$1:$F$193,2,FALSE)</f>
        <v>1</v>
      </c>
      <c r="E20">
        <f>VLOOKUP($A20,'MCMI_mSBD(label_table_k6)'!$A$1:$F$193,2,FALSE)</f>
        <v>2</v>
      </c>
      <c r="F20" t="str">
        <f>VLOOKUP($A20,'MCMI_mSBD(label_table_k6)'!$A$1:$F$193,3,FALSE)</f>
        <v>Interneuron</v>
      </c>
      <c r="G20" t="str">
        <f>VLOOKUP($A20,'MCMI_mSBD(label_table_k6)'!$A$1:$F$193,4,FALSE)</f>
        <v>NA</v>
      </c>
      <c r="H20">
        <f>VLOOKUP($A20,'MCMI_mSBD(label_table_k6)'!$A$1:$F$193,5,FALSE)</f>
        <v>9.9813043093138099</v>
      </c>
      <c r="I20">
        <f>VLOOKUP($A20,'MCMI_mSBD(label_table_k6)'!$A$1:$F$193,6,FALSE)</f>
        <v>21</v>
      </c>
      <c r="J20">
        <v>1</v>
      </c>
    </row>
    <row r="21" spans="1:18">
      <c r="A21" t="s">
        <v>28</v>
      </c>
      <c r="B21">
        <f>VLOOKUP($A21,'CSPA_Euclid(label_table_k4)'!$A$1:$F$193,2,FALSE)</f>
        <v>1</v>
      </c>
      <c r="C21">
        <f>VLOOKUP($A21,'MCMI_Euclid(label_table_k10)'!$A$1:$F$193,2,FALSE)</f>
        <v>4</v>
      </c>
      <c r="D21">
        <f>VLOOKUP($A21,'CSPA_mSBD(label_table_k5)'!$A$1:$F$193,2,FALSE)</f>
        <v>1</v>
      </c>
      <c r="E21">
        <f>VLOOKUP($A21,'MCMI_mSBD(label_table_k6)'!$A$1:$F$193,2,FALSE)</f>
        <v>2</v>
      </c>
      <c r="F21" t="str">
        <f>VLOOKUP($A21,'MCMI_mSBD(label_table_k6)'!$A$1:$F$193,3,FALSE)</f>
        <v>Interneuron</v>
      </c>
      <c r="G21" t="str">
        <f>VLOOKUP($A21,'MCMI_mSBD(label_table_k6)'!$A$1:$F$193,4,FALSE)</f>
        <v>NA</v>
      </c>
      <c r="H21">
        <f>VLOOKUP($A21,'MCMI_mSBD(label_table_k6)'!$A$1:$F$193,5,FALSE)</f>
        <v>7.9758490965612303</v>
      </c>
      <c r="I21">
        <f>VLOOKUP($A21,'MCMI_mSBD(label_table_k6)'!$A$1:$F$193,6,FALSE)</f>
        <v>22</v>
      </c>
      <c r="J21">
        <v>1</v>
      </c>
    </row>
    <row r="22" spans="1:18">
      <c r="A22" t="s">
        <v>29</v>
      </c>
      <c r="B22">
        <f>VLOOKUP($A22,'CSPA_Euclid(label_table_k4)'!$A$1:$F$193,2,FALSE)</f>
        <v>1</v>
      </c>
      <c r="C22">
        <f>VLOOKUP($A22,'MCMI_Euclid(label_table_k10)'!$A$1:$F$193,2,FALSE)</f>
        <v>1</v>
      </c>
      <c r="D22">
        <f>VLOOKUP($A22,'CSPA_mSBD(label_table_k5)'!$A$1:$F$193,2,FALSE)</f>
        <v>1</v>
      </c>
      <c r="E22">
        <f>VLOOKUP($A22,'MCMI_mSBD(label_table_k6)'!$A$1:$F$193,2,FALSE)</f>
        <v>2</v>
      </c>
      <c r="F22" t="str">
        <f>VLOOKUP($A22,'MCMI_mSBD(label_table_k6)'!$A$1:$F$193,3,FALSE)</f>
        <v>Interneuron</v>
      </c>
      <c r="G22" t="str">
        <f>VLOOKUP($A22,'MCMI_mSBD(label_table_k6)'!$A$1:$F$193,4,FALSE)</f>
        <v>NA</v>
      </c>
      <c r="H22">
        <f>VLOOKUP($A22,'MCMI_mSBD(label_table_k6)'!$A$1:$F$193,5,FALSE)</f>
        <v>9.0918612931985905</v>
      </c>
      <c r="I22">
        <f>VLOOKUP($A22,'MCMI_mSBD(label_table_k6)'!$A$1:$F$193,6,FALSE)</f>
        <v>20</v>
      </c>
    </row>
    <row r="23" spans="1:18">
      <c r="A23" t="s">
        <v>30</v>
      </c>
      <c r="B23">
        <f>VLOOKUP($A23,'CSPA_Euclid(label_table_k4)'!$A$1:$F$193,2,FALSE)</f>
        <v>4</v>
      </c>
      <c r="C23">
        <f>VLOOKUP($A23,'MCMI_Euclid(label_table_k10)'!$A$1:$F$193,2,FALSE)</f>
        <v>1</v>
      </c>
      <c r="D23">
        <f>VLOOKUP($A23,'CSPA_mSBD(label_table_k5)'!$A$1:$F$193,2,FALSE)</f>
        <v>1</v>
      </c>
      <c r="E23">
        <f>VLOOKUP($A23,'MCMI_mSBD(label_table_k6)'!$A$1:$F$193,2,FALSE)</f>
        <v>2</v>
      </c>
      <c r="F23" t="str">
        <f>VLOOKUP($A23,'MCMI_mSBD(label_table_k6)'!$A$1:$F$193,3,FALSE)</f>
        <v>Sensory</v>
      </c>
      <c r="G23" t="str">
        <f>VLOOKUP($A23,'MCMI_mSBD(label_table_k6)'!$A$1:$F$193,4,FALSE)</f>
        <v>NA</v>
      </c>
      <c r="H23">
        <f>VLOOKUP($A23,'MCMI_mSBD(label_table_k6)'!$A$1:$F$193,5,FALSE)</f>
        <v>5.3069918866946297</v>
      </c>
      <c r="I23">
        <f>VLOOKUP($A23,'MCMI_mSBD(label_table_k6)'!$A$1:$F$193,6,FALSE)</f>
        <v>16</v>
      </c>
    </row>
    <row r="24" spans="1:18">
      <c r="A24" t="s">
        <v>31</v>
      </c>
      <c r="B24">
        <f>VLOOKUP($A24,'CSPA_Euclid(label_table_k4)'!$A$1:$F$193,2,FALSE)</f>
        <v>2</v>
      </c>
      <c r="C24">
        <f>VLOOKUP($A24,'MCMI_Euclid(label_table_k10)'!$A$1:$F$193,2,FALSE)</f>
        <v>3</v>
      </c>
      <c r="D24">
        <f>VLOOKUP($A24,'CSPA_mSBD(label_table_k5)'!$A$1:$F$193,2,FALSE)</f>
        <v>3</v>
      </c>
      <c r="E24">
        <f>VLOOKUP($A24,'MCMI_mSBD(label_table_k6)'!$A$1:$F$193,2,FALSE)</f>
        <v>5</v>
      </c>
      <c r="F24" t="str">
        <f>VLOOKUP($A24,'MCMI_mSBD(label_table_k6)'!$A$1:$F$193,3,FALSE)</f>
        <v>Sensory</v>
      </c>
      <c r="G24" t="str">
        <f>VLOOKUP($A24,'MCMI_mSBD(label_table_k6)'!$A$1:$F$193,4,FALSE)</f>
        <v>NaCl</v>
      </c>
      <c r="H24">
        <f>VLOOKUP($A24,'MCMI_mSBD(label_table_k6)'!$A$1:$F$193,5,FALSE)</f>
        <v>7.7916666666666696</v>
      </c>
      <c r="I24">
        <f>VLOOKUP($A24,'MCMI_mSBD(label_table_k6)'!$A$1:$F$193,6,FALSE)</f>
        <v>20</v>
      </c>
      <c r="R24">
        <v>1</v>
      </c>
    </row>
    <row r="25" spans="1:18">
      <c r="A25" t="s">
        <v>33</v>
      </c>
      <c r="B25">
        <f>VLOOKUP($A25,'CSPA_Euclid(label_table_k4)'!$A$1:$F$193,2,FALSE)</f>
        <v>2</v>
      </c>
      <c r="C25">
        <f>VLOOKUP($A25,'MCMI_Euclid(label_table_k10)'!$A$1:$F$193,2,FALSE)</f>
        <v>3</v>
      </c>
      <c r="D25">
        <f>VLOOKUP($A25,'CSPA_mSBD(label_table_k5)'!$A$1:$F$193,2,FALSE)</f>
        <v>3</v>
      </c>
      <c r="E25">
        <f>VLOOKUP($A25,'MCMI_mSBD(label_table_k6)'!$A$1:$F$193,2,FALSE)</f>
        <v>5</v>
      </c>
      <c r="F25" t="str">
        <f>VLOOKUP($A25,'MCMI_mSBD(label_table_k6)'!$A$1:$F$193,3,FALSE)</f>
        <v>Sensory</v>
      </c>
      <c r="G25" t="str">
        <f>VLOOKUP($A25,'MCMI_mSBD(label_table_k6)'!$A$1:$F$193,4,FALSE)</f>
        <v>NaCl</v>
      </c>
      <c r="H25">
        <f>VLOOKUP($A25,'MCMI_mSBD(label_table_k6)'!$A$1:$F$193,5,FALSE)</f>
        <v>8.1416666666666693</v>
      </c>
      <c r="I25">
        <f>VLOOKUP($A25,'MCMI_mSBD(label_table_k6)'!$A$1:$F$193,6,FALSE)</f>
        <v>22</v>
      </c>
      <c r="R25">
        <v>1</v>
      </c>
    </row>
    <row r="26" spans="1:18">
      <c r="A26" t="s">
        <v>34</v>
      </c>
      <c r="B26">
        <f>VLOOKUP($A26,'CSPA_Euclid(label_table_k4)'!$A$1:$F$193,2,FALSE)</f>
        <v>2</v>
      </c>
      <c r="C26">
        <f>VLOOKUP($A26,'MCMI_Euclid(label_table_k10)'!$A$1:$F$193,2,FALSE)</f>
        <v>10</v>
      </c>
      <c r="D26">
        <f>VLOOKUP($A26,'CSPA_mSBD(label_table_k5)'!$A$1:$F$193,2,FALSE)</f>
        <v>1</v>
      </c>
      <c r="E26">
        <f>VLOOKUP($A26,'MCMI_mSBD(label_table_k6)'!$A$1:$F$193,2,FALSE)</f>
        <v>2</v>
      </c>
      <c r="F26" t="str">
        <f>VLOOKUP($A26,'MCMI_mSBD(label_table_k6)'!$A$1:$F$193,3,FALSE)</f>
        <v>Sensory</v>
      </c>
      <c r="G26" t="str">
        <f>VLOOKUP($A26,'MCMI_mSBD(label_table_k6)'!$A$1:$F$193,4,FALSE)</f>
        <v>NA</v>
      </c>
      <c r="H26">
        <f>VLOOKUP($A26,'MCMI_mSBD(label_table_k6)'!$A$1:$F$193,5,FALSE)</f>
        <v>9.0015357987507905</v>
      </c>
      <c r="I26">
        <f>VLOOKUP($A26,'MCMI_mSBD(label_table_k6)'!$A$1:$F$193,6,FALSE)</f>
        <v>21</v>
      </c>
    </row>
    <row r="27" spans="1:18">
      <c r="A27" t="s">
        <v>35</v>
      </c>
      <c r="B27">
        <f>VLOOKUP($A27,'CSPA_Euclid(label_table_k4)'!$A$1:$F$193,2,FALSE)</f>
        <v>1</v>
      </c>
      <c r="C27">
        <f>VLOOKUP($A27,'MCMI_Euclid(label_table_k10)'!$A$1:$F$193,2,FALSE)</f>
        <v>4</v>
      </c>
      <c r="D27">
        <f>VLOOKUP($A27,'CSPA_mSBD(label_table_k5)'!$A$1:$F$193,2,FALSE)</f>
        <v>1</v>
      </c>
      <c r="E27">
        <f>VLOOKUP($A27,'MCMI_mSBD(label_table_k6)'!$A$1:$F$193,2,FALSE)</f>
        <v>1</v>
      </c>
      <c r="F27" t="str">
        <f>VLOOKUP($A27,'MCMI_mSBD(label_table_k6)'!$A$1:$F$193,3,FALSE)</f>
        <v>Sensory</v>
      </c>
      <c r="G27" t="str">
        <f>VLOOKUP($A27,'MCMI_mSBD(label_table_k6)'!$A$1:$F$193,4,FALSE)</f>
        <v>NaCl</v>
      </c>
      <c r="H27">
        <f>VLOOKUP($A27,'MCMI_mSBD(label_table_k6)'!$A$1:$F$193,5,FALSE)</f>
        <v>7.1255050505050503</v>
      </c>
      <c r="I27">
        <f>VLOOKUP($A27,'MCMI_mSBD(label_table_k6)'!$A$1:$F$193,6,FALSE)</f>
        <v>23</v>
      </c>
      <c r="R27">
        <v>1</v>
      </c>
    </row>
    <row r="28" spans="1:18">
      <c r="A28" t="s">
        <v>36</v>
      </c>
      <c r="B28">
        <f>VLOOKUP($A28,'CSPA_Euclid(label_table_k4)'!$A$1:$F$193,2,FALSE)</f>
        <v>2</v>
      </c>
      <c r="C28">
        <f>VLOOKUP($A28,'MCMI_Euclid(label_table_k10)'!$A$1:$F$193,2,FALSE)</f>
        <v>1</v>
      </c>
      <c r="D28">
        <f>VLOOKUP($A28,'CSPA_mSBD(label_table_k5)'!$A$1:$F$193,2,FALSE)</f>
        <v>1</v>
      </c>
      <c r="E28">
        <f>VLOOKUP($A28,'MCMI_mSBD(label_table_k6)'!$A$1:$F$193,2,FALSE)</f>
        <v>2</v>
      </c>
      <c r="F28" t="str">
        <f>VLOOKUP($A28,'MCMI_mSBD(label_table_k6)'!$A$1:$F$193,3,FALSE)</f>
        <v>Sensory</v>
      </c>
      <c r="G28" t="str">
        <f>VLOOKUP($A28,'MCMI_mSBD(label_table_k6)'!$A$1:$F$193,4,FALSE)</f>
        <v>NaCl</v>
      </c>
      <c r="H28">
        <f>VLOOKUP($A28,'MCMI_mSBD(label_table_k6)'!$A$1:$F$193,5,FALSE)</f>
        <v>6.2530303030303003</v>
      </c>
      <c r="I28">
        <f>VLOOKUP($A28,'MCMI_mSBD(label_table_k6)'!$A$1:$F$193,6,FALSE)</f>
        <v>22</v>
      </c>
      <c r="K28">
        <v>1</v>
      </c>
      <c r="R28">
        <v>1</v>
      </c>
    </row>
    <row r="29" spans="1:18">
      <c r="A29" t="s">
        <v>37</v>
      </c>
      <c r="B29">
        <f>VLOOKUP($A29,'CSPA_Euclid(label_table_k4)'!$A$1:$F$193,2,FALSE)</f>
        <v>1</v>
      </c>
      <c r="C29">
        <f>VLOOKUP($A29,'MCMI_Euclid(label_table_k10)'!$A$1:$F$193,2,FALSE)</f>
        <v>3</v>
      </c>
      <c r="D29">
        <f>VLOOKUP($A29,'CSPA_mSBD(label_table_k5)'!$A$1:$F$193,2,FALSE)</f>
        <v>1</v>
      </c>
      <c r="E29">
        <f>VLOOKUP($A29,'MCMI_mSBD(label_table_k6)'!$A$1:$F$193,2,FALSE)</f>
        <v>2</v>
      </c>
      <c r="F29" t="str">
        <f>VLOOKUP($A29,'MCMI_mSBD(label_table_k6)'!$A$1:$F$193,3,FALSE)</f>
        <v>Sensory</v>
      </c>
      <c r="G29" t="str">
        <f>VLOOKUP($A29,'MCMI_mSBD(label_table_k6)'!$A$1:$F$193,4,FALSE)</f>
        <v>NaCl</v>
      </c>
      <c r="H29">
        <f>VLOOKUP($A29,'MCMI_mSBD(label_table_k6)'!$A$1:$F$193,5,FALSE)</f>
        <v>7.6666666666666696</v>
      </c>
      <c r="I29">
        <f>VLOOKUP($A29,'MCMI_mSBD(label_table_k6)'!$A$1:$F$193,6,FALSE)</f>
        <v>22</v>
      </c>
      <c r="K29">
        <v>1</v>
      </c>
      <c r="R29">
        <v>1</v>
      </c>
    </row>
    <row r="30" spans="1:18">
      <c r="A30" t="s">
        <v>38</v>
      </c>
      <c r="B30">
        <f>VLOOKUP($A30,'CSPA_Euclid(label_table_k4)'!$A$1:$F$193,2,FALSE)</f>
        <v>2</v>
      </c>
      <c r="C30">
        <f>VLOOKUP($A30,'MCMI_Euclid(label_table_k10)'!$A$1:$F$193,2,FALSE)</f>
        <v>5</v>
      </c>
      <c r="D30">
        <f>VLOOKUP($A30,'CSPA_mSBD(label_table_k5)'!$A$1:$F$193,2,FALSE)</f>
        <v>1</v>
      </c>
      <c r="E30">
        <f>VLOOKUP($A30,'MCMI_mSBD(label_table_k6)'!$A$1:$F$193,2,FALSE)</f>
        <v>4</v>
      </c>
      <c r="F30" t="str">
        <f>VLOOKUP($A30,'MCMI_mSBD(label_table_k6)'!$A$1:$F$193,3,FALSE)</f>
        <v>Sensory</v>
      </c>
      <c r="G30" t="str">
        <f>VLOOKUP($A30,'MCMI_mSBD(label_table_k6)'!$A$1:$F$193,4,FALSE)</f>
        <v>NA</v>
      </c>
      <c r="H30">
        <f>VLOOKUP($A30,'MCMI_mSBD(label_table_k6)'!$A$1:$F$193,5,FALSE)</f>
        <v>8.5451815198438599</v>
      </c>
      <c r="I30">
        <f>VLOOKUP($A30,'MCMI_mSBD(label_table_k6)'!$A$1:$F$193,6,FALSE)</f>
        <v>20</v>
      </c>
    </row>
    <row r="31" spans="1:18">
      <c r="A31" t="s">
        <v>39</v>
      </c>
      <c r="B31">
        <f>VLOOKUP($A31,'CSPA_Euclid(label_table_k4)'!$A$1:$F$193,2,FALSE)</f>
        <v>1</v>
      </c>
      <c r="C31">
        <f>VLOOKUP($A31,'MCMI_Euclid(label_table_k10)'!$A$1:$F$193,2,FALSE)</f>
        <v>5</v>
      </c>
      <c r="D31">
        <f>VLOOKUP($A31,'CSPA_mSBD(label_table_k5)'!$A$1:$F$193,2,FALSE)</f>
        <v>1</v>
      </c>
      <c r="E31">
        <f>VLOOKUP($A31,'MCMI_mSBD(label_table_k6)'!$A$1:$F$193,2,FALSE)</f>
        <v>3</v>
      </c>
      <c r="F31" t="str">
        <f>VLOOKUP($A31,'MCMI_mSBD(label_table_k6)'!$A$1:$F$193,3,FALSE)</f>
        <v>Sensory</v>
      </c>
      <c r="G31" t="str">
        <f>VLOOKUP($A31,'MCMI_mSBD(label_table_k6)'!$A$1:$F$193,4,FALSE)</f>
        <v>NA</v>
      </c>
      <c r="H31">
        <f>VLOOKUP($A31,'MCMI_mSBD(label_table_k6)'!$A$1:$F$193,5,FALSE)</f>
        <v>7.4049092777349097</v>
      </c>
      <c r="I31">
        <f>VLOOKUP($A31,'MCMI_mSBD(label_table_k6)'!$A$1:$F$193,6,FALSE)</f>
        <v>18</v>
      </c>
    </row>
    <row r="32" spans="1:18">
      <c r="A32" t="s">
        <v>40</v>
      </c>
      <c r="B32">
        <f>VLOOKUP($A32,'CSPA_Euclid(label_table_k4)'!$A$1:$F$193,2,FALSE)</f>
        <v>2</v>
      </c>
      <c r="C32">
        <f>VLOOKUP($A32,'MCMI_Euclid(label_table_k10)'!$A$1:$F$193,2,FALSE)</f>
        <v>1</v>
      </c>
      <c r="D32">
        <f>VLOOKUP($A32,'CSPA_mSBD(label_table_k5)'!$A$1:$F$193,2,FALSE)</f>
        <v>2</v>
      </c>
      <c r="E32">
        <f>VLOOKUP($A32,'MCMI_mSBD(label_table_k6)'!$A$1:$F$193,2,FALSE)</f>
        <v>4</v>
      </c>
      <c r="F32" t="str">
        <f>VLOOKUP($A32,'MCMI_mSBD(label_table_k6)'!$A$1:$F$193,3,FALSE)</f>
        <v>Sensory</v>
      </c>
      <c r="G32" t="str">
        <f>VLOOKUP($A32,'MCMI_mSBD(label_table_k6)'!$A$1:$F$193,4,FALSE)</f>
        <v>NA</v>
      </c>
      <c r="H32">
        <f>VLOOKUP($A32,'MCMI_mSBD(label_table_k6)'!$A$1:$F$193,5,FALSE)</f>
        <v>4.1066235172328804</v>
      </c>
      <c r="I32">
        <f>VLOOKUP($A32,'MCMI_mSBD(label_table_k6)'!$A$1:$F$193,6,FALSE)</f>
        <v>14</v>
      </c>
    </row>
    <row r="33" spans="1:20">
      <c r="A33" t="s">
        <v>41</v>
      </c>
      <c r="B33">
        <f>VLOOKUP($A33,'CSPA_Euclid(label_table_k4)'!$A$1:$F$193,2,FALSE)</f>
        <v>2</v>
      </c>
      <c r="C33">
        <f>VLOOKUP($A33,'MCMI_Euclid(label_table_k10)'!$A$1:$F$193,2,FALSE)</f>
        <v>6</v>
      </c>
      <c r="D33">
        <f>VLOOKUP($A33,'CSPA_mSBD(label_table_k5)'!$A$1:$F$193,2,FALSE)</f>
        <v>2</v>
      </c>
      <c r="E33">
        <f>VLOOKUP($A33,'MCMI_mSBD(label_table_k6)'!$A$1:$F$193,2,FALSE)</f>
        <v>4</v>
      </c>
      <c r="F33" t="str">
        <f>VLOOKUP($A33,'MCMI_mSBD(label_table_k6)'!$A$1:$F$193,3,FALSE)</f>
        <v>Sensory</v>
      </c>
      <c r="G33" t="str">
        <f>VLOOKUP($A33,'MCMI_mSBD(label_table_k6)'!$A$1:$F$193,4,FALSE)</f>
        <v>NA</v>
      </c>
      <c r="H33">
        <f>VLOOKUP($A33,'MCMI_mSBD(label_table_k6)'!$A$1:$F$193,5,FALSE)</f>
        <v>4.09383617922526</v>
      </c>
      <c r="I33">
        <f>VLOOKUP($A33,'MCMI_mSBD(label_table_k6)'!$A$1:$F$193,6,FALSE)</f>
        <v>15</v>
      </c>
    </row>
    <row r="34" spans="1:20">
      <c r="A34" t="s">
        <v>42</v>
      </c>
      <c r="B34">
        <f>VLOOKUP($A34,'CSPA_Euclid(label_table_k4)'!$A$1:$F$193,2,FALSE)</f>
        <v>2</v>
      </c>
      <c r="C34">
        <f>VLOOKUP($A34,'MCMI_Euclid(label_table_k10)'!$A$1:$F$193,2,FALSE)</f>
        <v>3</v>
      </c>
      <c r="D34">
        <f>VLOOKUP($A34,'CSPA_mSBD(label_table_k5)'!$A$1:$F$193,2,FALSE)</f>
        <v>1</v>
      </c>
      <c r="E34">
        <f>VLOOKUP($A34,'MCMI_mSBD(label_table_k6)'!$A$1:$F$193,2,FALSE)</f>
        <v>1</v>
      </c>
      <c r="F34" t="str">
        <f>VLOOKUP($A34,'MCMI_mSBD(label_table_k6)'!$A$1:$F$193,3,FALSE)</f>
        <v>Sensory</v>
      </c>
      <c r="G34" t="str">
        <f>VLOOKUP($A34,'MCMI_mSBD(label_table_k6)'!$A$1:$F$193,4,FALSE)</f>
        <v>NA</v>
      </c>
      <c r="H34">
        <f>VLOOKUP($A34,'MCMI_mSBD(label_table_k6)'!$A$1:$F$193,5,FALSE)</f>
        <v>10.758250918756501</v>
      </c>
      <c r="I34">
        <f>VLOOKUP($A34,'MCMI_mSBD(label_table_k6)'!$A$1:$F$193,6,FALSE)</f>
        <v>23</v>
      </c>
    </row>
    <row r="35" spans="1:20">
      <c r="A35" t="s">
        <v>43</v>
      </c>
      <c r="B35">
        <f>VLOOKUP($A35,'CSPA_Euclid(label_table_k4)'!$A$1:$F$193,2,FALSE)</f>
        <v>1</v>
      </c>
      <c r="C35">
        <f>VLOOKUP($A35,'MCMI_Euclid(label_table_k10)'!$A$1:$F$193,2,FALSE)</f>
        <v>3</v>
      </c>
      <c r="D35">
        <f>VLOOKUP($A35,'CSPA_mSBD(label_table_k5)'!$A$1:$F$193,2,FALSE)</f>
        <v>1</v>
      </c>
      <c r="E35">
        <f>VLOOKUP($A35,'MCMI_mSBD(label_table_k6)'!$A$1:$F$193,2,FALSE)</f>
        <v>1</v>
      </c>
      <c r="F35" t="str">
        <f>VLOOKUP($A35,'MCMI_mSBD(label_table_k6)'!$A$1:$F$193,3,FALSE)</f>
        <v>Sensory</v>
      </c>
      <c r="G35" t="str">
        <f>VLOOKUP($A35,'MCMI_mSBD(label_table_k6)'!$A$1:$F$193,4,FALSE)</f>
        <v>NaCl</v>
      </c>
      <c r="H35">
        <f>VLOOKUP($A35,'MCMI_mSBD(label_table_k6)'!$A$1:$F$193,5,FALSE)</f>
        <v>8.8878787878787904</v>
      </c>
      <c r="I35">
        <f>VLOOKUP($A35,'MCMI_mSBD(label_table_k6)'!$A$1:$F$193,6,FALSE)</f>
        <v>24</v>
      </c>
      <c r="R35">
        <v>1</v>
      </c>
    </row>
    <row r="36" spans="1:20">
      <c r="A36" t="s">
        <v>44</v>
      </c>
      <c r="B36">
        <f>VLOOKUP($A36,'CSPA_Euclid(label_table_k4)'!$A$1:$F$193,2,FALSE)</f>
        <v>2</v>
      </c>
      <c r="C36">
        <f>VLOOKUP($A36,'MCMI_Euclid(label_table_k10)'!$A$1:$F$193,2,FALSE)</f>
        <v>3</v>
      </c>
      <c r="D36">
        <f>VLOOKUP($A36,'CSPA_mSBD(label_table_k5)'!$A$1:$F$193,2,FALSE)</f>
        <v>1</v>
      </c>
      <c r="E36">
        <f>VLOOKUP($A36,'MCMI_mSBD(label_table_k6)'!$A$1:$F$193,2,FALSE)</f>
        <v>2</v>
      </c>
      <c r="F36" t="str">
        <f>VLOOKUP($A36,'MCMI_mSBD(label_table_k6)'!$A$1:$F$193,3,FALSE)</f>
        <v>Sensory</v>
      </c>
      <c r="G36" t="str">
        <f>VLOOKUP($A36,'MCMI_mSBD(label_table_k6)'!$A$1:$F$193,4,FALSE)</f>
        <v>NA</v>
      </c>
      <c r="H36">
        <f>VLOOKUP($A36,'MCMI_mSBD(label_table_k6)'!$A$1:$F$193,5,FALSE)</f>
        <v>7.1161998098272496</v>
      </c>
      <c r="I36">
        <f>VLOOKUP($A36,'MCMI_mSBD(label_table_k6)'!$A$1:$F$193,6,FALSE)</f>
        <v>20</v>
      </c>
    </row>
    <row r="37" spans="1:20">
      <c r="A37" t="s">
        <v>45</v>
      </c>
      <c r="B37">
        <f>VLOOKUP($A37,'CSPA_Euclid(label_table_k4)'!$A$1:$F$193,2,FALSE)</f>
        <v>2</v>
      </c>
      <c r="C37">
        <f>VLOOKUP($A37,'MCMI_Euclid(label_table_k10)'!$A$1:$F$193,2,FALSE)</f>
        <v>7</v>
      </c>
      <c r="D37">
        <f>VLOOKUP($A37,'CSPA_mSBD(label_table_k5)'!$A$1:$F$193,2,FALSE)</f>
        <v>1</v>
      </c>
      <c r="E37">
        <f>VLOOKUP($A37,'MCMI_mSBD(label_table_k6)'!$A$1:$F$193,2,FALSE)</f>
        <v>5</v>
      </c>
      <c r="F37" t="str">
        <f>VLOOKUP($A37,'MCMI_mSBD(label_table_k6)'!$A$1:$F$193,3,FALSE)</f>
        <v>Sensory</v>
      </c>
      <c r="G37" t="str">
        <f>VLOOKUP($A37,'MCMI_mSBD(label_table_k6)'!$A$1:$F$193,4,FALSE)</f>
        <v>NA</v>
      </c>
      <c r="H37">
        <f>VLOOKUP($A37,'MCMI_mSBD(label_table_k6)'!$A$1:$F$193,5,FALSE)</f>
        <v>8.1303577579429795</v>
      </c>
      <c r="I37">
        <f>VLOOKUP($A37,'MCMI_mSBD(label_table_k6)'!$A$1:$F$193,6,FALSE)</f>
        <v>22</v>
      </c>
    </row>
    <row r="38" spans="1:20">
      <c r="A38" t="s">
        <v>46</v>
      </c>
      <c r="B38">
        <f>VLOOKUP($A38,'CSPA_Euclid(label_table_k4)'!$A$1:$F$193,2,FALSE)</f>
        <v>3</v>
      </c>
      <c r="C38">
        <f>VLOOKUP($A38,'MCMI_Euclid(label_table_k10)'!$A$1:$F$193,2,FALSE)</f>
        <v>8</v>
      </c>
      <c r="D38">
        <f>VLOOKUP($A38,'CSPA_mSBD(label_table_k5)'!$A$1:$F$193,2,FALSE)</f>
        <v>4</v>
      </c>
      <c r="E38">
        <f>VLOOKUP($A38,'MCMI_mSBD(label_table_k6)'!$A$1:$F$193,2,FALSE)</f>
        <v>6</v>
      </c>
      <c r="F38" t="str">
        <f>VLOOKUP($A38,'MCMI_mSBD(label_table_k6)'!$A$1:$F$193,3,FALSE)</f>
        <v>Interneuron</v>
      </c>
      <c r="G38" t="str">
        <f>VLOOKUP($A38,'MCMI_mSBD(label_table_k6)'!$A$1:$F$193,4,FALSE)</f>
        <v>PC1_pos</v>
      </c>
      <c r="H38">
        <f>VLOOKUP($A38,'MCMI_mSBD(label_table_k6)'!$A$1:$F$193,5,FALSE)</f>
        <v>13.6</v>
      </c>
      <c r="I38">
        <f>VLOOKUP($A38,'MCMI_mSBD(label_table_k6)'!$A$1:$F$193,6,FALSE)</f>
        <v>22</v>
      </c>
      <c r="S38">
        <v>1</v>
      </c>
    </row>
    <row r="39" spans="1:20">
      <c r="A39" t="s">
        <v>47</v>
      </c>
      <c r="B39">
        <f>VLOOKUP($A39,'CSPA_Euclid(label_table_k4)'!$A$1:$F$193,2,FALSE)</f>
        <v>3</v>
      </c>
      <c r="C39">
        <f>VLOOKUP($A39,'MCMI_Euclid(label_table_k10)'!$A$1:$F$193,2,FALSE)</f>
        <v>8</v>
      </c>
      <c r="D39">
        <f>VLOOKUP($A39,'CSPA_mSBD(label_table_k5)'!$A$1:$F$193,2,FALSE)</f>
        <v>4</v>
      </c>
      <c r="E39">
        <f>VLOOKUP($A39,'MCMI_mSBD(label_table_k6)'!$A$1:$F$193,2,FALSE)</f>
        <v>6</v>
      </c>
      <c r="F39" t="str">
        <f>VLOOKUP($A39,'MCMI_mSBD(label_table_k6)'!$A$1:$F$193,3,FALSE)</f>
        <v>Interneuron</v>
      </c>
      <c r="G39" t="str">
        <f>VLOOKUP($A39,'MCMI_mSBD(label_table_k6)'!$A$1:$F$193,4,FALSE)</f>
        <v>PC1_pos</v>
      </c>
      <c r="H39">
        <f>VLOOKUP($A39,'MCMI_mSBD(label_table_k6)'!$A$1:$F$193,5,FALSE)</f>
        <v>13.95</v>
      </c>
      <c r="I39">
        <f>VLOOKUP($A39,'MCMI_mSBD(label_table_k6)'!$A$1:$F$193,6,FALSE)</f>
        <v>23</v>
      </c>
      <c r="S39">
        <v>1</v>
      </c>
    </row>
    <row r="40" spans="1:20">
      <c r="A40" t="s">
        <v>48</v>
      </c>
      <c r="B40">
        <f>VLOOKUP($A40,'CSPA_Euclid(label_table_k4)'!$A$1:$F$193,2,FALSE)</f>
        <v>1</v>
      </c>
      <c r="C40">
        <f>VLOOKUP($A40,'MCMI_Euclid(label_table_k10)'!$A$1:$F$193,2,FALSE)</f>
        <v>1</v>
      </c>
      <c r="D40">
        <f>VLOOKUP($A40,'CSPA_mSBD(label_table_k5)'!$A$1:$F$193,2,FALSE)</f>
        <v>1</v>
      </c>
      <c r="E40">
        <f>VLOOKUP($A40,'MCMI_mSBD(label_table_k6)'!$A$1:$F$193,2,FALSE)</f>
        <v>1</v>
      </c>
      <c r="F40" t="str">
        <f>VLOOKUP($A40,'MCMI_mSBD(label_table_k6)'!$A$1:$F$193,3,FALSE)</f>
        <v>Interneuron</v>
      </c>
      <c r="G40" t="str">
        <f>VLOOKUP($A40,'MCMI_mSBD(label_table_k6)'!$A$1:$F$193,4,FALSE)</f>
        <v>PC1_neg</v>
      </c>
      <c r="H40">
        <f>VLOOKUP($A40,'MCMI_mSBD(label_table_k6)'!$A$1:$F$193,5,FALSE)</f>
        <v>6.3619047619047597</v>
      </c>
      <c r="I40">
        <f>VLOOKUP($A40,'MCMI_mSBD(label_table_k6)'!$A$1:$F$193,6,FALSE)</f>
        <v>22</v>
      </c>
      <c r="T40">
        <v>1</v>
      </c>
    </row>
    <row r="41" spans="1:20">
      <c r="A41" t="s">
        <v>49</v>
      </c>
      <c r="B41">
        <f>VLOOKUP($A41,'CSPA_Euclid(label_table_k4)'!$A$1:$F$193,2,FALSE)</f>
        <v>1</v>
      </c>
      <c r="C41">
        <f>VLOOKUP($A41,'MCMI_Euclid(label_table_k10)'!$A$1:$F$193,2,FALSE)</f>
        <v>5</v>
      </c>
      <c r="D41">
        <f>VLOOKUP($A41,'CSPA_mSBD(label_table_k5)'!$A$1:$F$193,2,FALSE)</f>
        <v>1</v>
      </c>
      <c r="E41">
        <f>VLOOKUP($A41,'MCMI_mSBD(label_table_k6)'!$A$1:$F$193,2,FALSE)</f>
        <v>3</v>
      </c>
      <c r="F41" t="str">
        <f>VLOOKUP($A41,'MCMI_mSBD(label_table_k6)'!$A$1:$F$193,3,FALSE)</f>
        <v>Interneuron</v>
      </c>
      <c r="G41" t="str">
        <f>VLOOKUP($A41,'MCMI_mSBD(label_table_k6)'!$A$1:$F$193,4,FALSE)</f>
        <v>PC1_neg</v>
      </c>
      <c r="H41">
        <f>VLOOKUP($A41,'MCMI_mSBD(label_table_k6)'!$A$1:$F$193,5,FALSE)</f>
        <v>8.46904761904762</v>
      </c>
      <c r="I41">
        <f>VLOOKUP($A41,'MCMI_mSBD(label_table_k6)'!$A$1:$F$193,6,FALSE)</f>
        <v>22</v>
      </c>
      <c r="T41">
        <v>1</v>
      </c>
    </row>
    <row r="42" spans="1:20">
      <c r="A42" t="s">
        <v>50</v>
      </c>
      <c r="B42">
        <f>VLOOKUP($A42,'CSPA_Euclid(label_table_k4)'!$A$1:$F$193,2,FALSE)</f>
        <v>1</v>
      </c>
      <c r="C42">
        <f>VLOOKUP($A42,'MCMI_Euclid(label_table_k10)'!$A$1:$F$193,2,FALSE)</f>
        <v>5</v>
      </c>
      <c r="D42">
        <f>VLOOKUP($A42,'CSPA_mSBD(label_table_k5)'!$A$1:$F$193,2,FALSE)</f>
        <v>5</v>
      </c>
      <c r="E42">
        <f>VLOOKUP($A42,'MCMI_mSBD(label_table_k6)'!$A$1:$F$193,2,FALSE)</f>
        <v>1</v>
      </c>
      <c r="F42" t="str">
        <f>VLOOKUP($A42,'MCMI_mSBD(label_table_k6)'!$A$1:$F$193,3,FALSE)</f>
        <v>Interneuron</v>
      </c>
      <c r="G42" t="str">
        <f>VLOOKUP($A42,'MCMI_mSBD(label_table_k6)'!$A$1:$F$193,4,FALSE)</f>
        <v>NA</v>
      </c>
      <c r="H42">
        <f>VLOOKUP($A42,'MCMI_mSBD(label_table_k6)'!$A$1:$F$193,5,FALSE)</f>
        <v>7.5622027709620898</v>
      </c>
      <c r="I42">
        <f>VLOOKUP($A42,'MCMI_mSBD(label_table_k6)'!$A$1:$F$193,6,FALSE)</f>
        <v>22</v>
      </c>
    </row>
    <row r="43" spans="1:20">
      <c r="A43" t="s">
        <v>51</v>
      </c>
      <c r="B43">
        <f>VLOOKUP($A43,'CSPA_Euclid(label_table_k4)'!$A$1:$F$193,2,FALSE)</f>
        <v>1</v>
      </c>
      <c r="C43">
        <f>VLOOKUP($A43,'MCMI_Euclid(label_table_k10)'!$A$1:$F$193,2,FALSE)</f>
        <v>9</v>
      </c>
      <c r="D43">
        <f>VLOOKUP($A43,'CSPA_mSBD(label_table_k5)'!$A$1:$F$193,2,FALSE)</f>
        <v>1</v>
      </c>
      <c r="E43">
        <f>VLOOKUP($A43,'MCMI_mSBD(label_table_k6)'!$A$1:$F$193,2,FALSE)</f>
        <v>2</v>
      </c>
      <c r="F43" t="str">
        <f>VLOOKUP($A43,'MCMI_mSBD(label_table_k6)'!$A$1:$F$193,3,FALSE)</f>
        <v>Interneuron</v>
      </c>
      <c r="G43" t="str">
        <f>VLOOKUP($A43,'MCMI_mSBD(label_table_k6)'!$A$1:$F$193,4,FALSE)</f>
        <v>NA</v>
      </c>
      <c r="H43">
        <f>VLOOKUP($A43,'MCMI_mSBD(label_table_k6)'!$A$1:$F$193,5,FALSE)</f>
        <v>9.5313122558797794</v>
      </c>
      <c r="I43">
        <f>VLOOKUP($A43,'MCMI_mSBD(label_table_k6)'!$A$1:$F$193,6,FALSE)</f>
        <v>23</v>
      </c>
    </row>
    <row r="44" spans="1:20">
      <c r="A44" t="s">
        <v>52</v>
      </c>
      <c r="B44">
        <f>VLOOKUP($A44,'CSPA_Euclid(label_table_k4)'!$A$1:$F$193,2,FALSE)</f>
        <v>3</v>
      </c>
      <c r="C44">
        <f>VLOOKUP($A44,'MCMI_Euclid(label_table_k10)'!$A$1:$F$193,2,FALSE)</f>
        <v>8</v>
      </c>
      <c r="D44">
        <f>VLOOKUP($A44,'CSPA_mSBD(label_table_k5)'!$A$1:$F$193,2,FALSE)</f>
        <v>4</v>
      </c>
      <c r="E44">
        <f>VLOOKUP($A44,'MCMI_mSBD(label_table_k6)'!$A$1:$F$193,2,FALSE)</f>
        <v>6</v>
      </c>
      <c r="F44" t="str">
        <f>VLOOKUP($A44,'MCMI_mSBD(label_table_k6)'!$A$1:$F$193,3,FALSE)</f>
        <v>Interneuron</v>
      </c>
      <c r="G44" t="str">
        <f>VLOOKUP($A44,'MCMI_mSBD(label_table_k6)'!$A$1:$F$193,4,FALSE)</f>
        <v>NA</v>
      </c>
      <c r="H44">
        <f>VLOOKUP($A44,'MCMI_mSBD(label_table_k6)'!$A$1:$F$193,5,FALSE)</f>
        <v>3.06897542168316</v>
      </c>
      <c r="I44">
        <f>VLOOKUP($A44,'MCMI_mSBD(label_table_k6)'!$A$1:$F$193,6,FALSE)</f>
        <v>20</v>
      </c>
    </row>
    <row r="45" spans="1:20">
      <c r="A45" t="s">
        <v>53</v>
      </c>
      <c r="B45">
        <f>VLOOKUP($A45,'CSPA_Euclid(label_table_k4)'!$A$1:$F$193,2,FALSE)</f>
        <v>3</v>
      </c>
      <c r="C45">
        <f>VLOOKUP($A45,'MCMI_Euclid(label_table_k10)'!$A$1:$F$193,2,FALSE)</f>
        <v>8</v>
      </c>
      <c r="D45">
        <f>VLOOKUP($A45,'CSPA_mSBD(label_table_k5)'!$A$1:$F$193,2,FALSE)</f>
        <v>4</v>
      </c>
      <c r="E45">
        <f>VLOOKUP($A45,'MCMI_mSBD(label_table_k6)'!$A$1:$F$193,2,FALSE)</f>
        <v>6</v>
      </c>
      <c r="F45" t="str">
        <f>VLOOKUP($A45,'MCMI_mSBD(label_table_k6)'!$A$1:$F$193,3,FALSE)</f>
        <v>Interneuron</v>
      </c>
      <c r="G45" t="str">
        <f>VLOOKUP($A45,'MCMI_mSBD(label_table_k6)'!$A$1:$F$193,4,FALSE)</f>
        <v>PC1_pos</v>
      </c>
      <c r="H45">
        <f>VLOOKUP($A45,'MCMI_mSBD(label_table_k6)'!$A$1:$F$193,5,FALSE)</f>
        <v>10.050000000000001</v>
      </c>
      <c r="I45">
        <f>VLOOKUP($A45,'MCMI_mSBD(label_table_k6)'!$A$1:$F$193,6,FALSE)</f>
        <v>16</v>
      </c>
      <c r="S45">
        <v>1</v>
      </c>
    </row>
    <row r="46" spans="1:20">
      <c r="A46" t="s">
        <v>54</v>
      </c>
      <c r="B46">
        <f>VLOOKUP($A46,'CSPA_Euclid(label_table_k4)'!$A$1:$F$193,2,FALSE)</f>
        <v>1</v>
      </c>
      <c r="C46">
        <f>VLOOKUP($A46,'MCMI_Euclid(label_table_k10)'!$A$1:$F$193,2,FALSE)</f>
        <v>9</v>
      </c>
      <c r="D46">
        <f>VLOOKUP($A46,'CSPA_mSBD(label_table_k5)'!$A$1:$F$193,2,FALSE)</f>
        <v>1</v>
      </c>
      <c r="E46">
        <f>VLOOKUP($A46,'MCMI_mSBD(label_table_k6)'!$A$1:$F$193,2,FALSE)</f>
        <v>2</v>
      </c>
      <c r="F46" t="str">
        <f>VLOOKUP($A46,'MCMI_mSBD(label_table_k6)'!$A$1:$F$193,3,FALSE)</f>
        <v>Interneuron</v>
      </c>
      <c r="G46" t="str">
        <f>VLOOKUP($A46,'MCMI_mSBD(label_table_k6)'!$A$1:$F$193,4,FALSE)</f>
        <v>NA</v>
      </c>
      <c r="H46">
        <f>VLOOKUP($A46,'MCMI_mSBD(label_table_k6)'!$A$1:$F$193,5,FALSE)</f>
        <v>7.2876106490484398</v>
      </c>
      <c r="I46">
        <f>VLOOKUP($A46,'MCMI_mSBD(label_table_k6)'!$A$1:$F$193,6,FALSE)</f>
        <v>19</v>
      </c>
    </row>
    <row r="47" spans="1:20">
      <c r="A47" t="s">
        <v>55</v>
      </c>
      <c r="B47">
        <f>VLOOKUP($A47,'CSPA_Euclid(label_table_k4)'!$A$1:$F$193,2,FALSE)</f>
        <v>1</v>
      </c>
      <c r="C47">
        <f>VLOOKUP($A47,'MCMI_Euclid(label_table_k10)'!$A$1:$F$193,2,FALSE)</f>
        <v>9</v>
      </c>
      <c r="D47">
        <f>VLOOKUP($A47,'CSPA_mSBD(label_table_k5)'!$A$1:$F$193,2,FALSE)</f>
        <v>1</v>
      </c>
      <c r="E47">
        <f>VLOOKUP($A47,'MCMI_mSBD(label_table_k6)'!$A$1:$F$193,2,FALSE)</f>
        <v>4</v>
      </c>
      <c r="F47" t="str">
        <f>VLOOKUP($A47,'MCMI_mSBD(label_table_k6)'!$A$1:$F$193,3,FALSE)</f>
        <v>Interneuron</v>
      </c>
      <c r="G47" t="str">
        <f>VLOOKUP($A47,'MCMI_mSBD(label_table_k6)'!$A$1:$F$193,4,FALSE)</f>
        <v>NA</v>
      </c>
      <c r="H47">
        <f>VLOOKUP($A47,'MCMI_mSBD(label_table_k6)'!$A$1:$F$193,5,FALSE)</f>
        <v>8.8748681363795399</v>
      </c>
      <c r="I47">
        <f>VLOOKUP($A47,'MCMI_mSBD(label_table_k6)'!$A$1:$F$193,6,FALSE)</f>
        <v>19</v>
      </c>
    </row>
    <row r="48" spans="1:20">
      <c r="A48" t="s">
        <v>56</v>
      </c>
      <c r="B48">
        <f>VLOOKUP($A48,'CSPA_Euclid(label_table_k4)'!$A$1:$F$193,2,FALSE)</f>
        <v>1</v>
      </c>
      <c r="C48">
        <f>VLOOKUP($A48,'MCMI_Euclid(label_table_k10)'!$A$1:$F$193,2,FALSE)</f>
        <v>6</v>
      </c>
      <c r="D48">
        <f>VLOOKUP($A48,'CSPA_mSBD(label_table_k5)'!$A$1:$F$193,2,FALSE)</f>
        <v>2</v>
      </c>
      <c r="E48">
        <f>VLOOKUP($A48,'MCMI_mSBD(label_table_k6)'!$A$1:$F$193,2,FALSE)</f>
        <v>4</v>
      </c>
      <c r="F48" t="str">
        <f>VLOOKUP($A48,'MCMI_mSBD(label_table_k6)'!$A$1:$F$193,3,FALSE)</f>
        <v>Interneuron</v>
      </c>
      <c r="G48" t="str">
        <f>VLOOKUP($A48,'MCMI_mSBD(label_table_k6)'!$A$1:$F$193,4,FALSE)</f>
        <v>NA</v>
      </c>
      <c r="H48">
        <f>VLOOKUP($A48,'MCMI_mSBD(label_table_k6)'!$A$1:$F$193,5,FALSE)</f>
        <v>6.6256287904953099</v>
      </c>
      <c r="I48">
        <f>VLOOKUP($A48,'MCMI_mSBD(label_table_k6)'!$A$1:$F$193,6,FALSE)</f>
        <v>19</v>
      </c>
    </row>
    <row r="49" spans="1:18">
      <c r="A49" t="s">
        <v>57</v>
      </c>
      <c r="B49">
        <f>VLOOKUP($A49,'CSPA_Euclid(label_table_k4)'!$A$1:$F$193,2,FALSE)</f>
        <v>1</v>
      </c>
      <c r="C49">
        <f>VLOOKUP($A49,'MCMI_Euclid(label_table_k10)'!$A$1:$F$193,2,FALSE)</f>
        <v>6</v>
      </c>
      <c r="D49">
        <f>VLOOKUP($A49,'CSPA_mSBD(label_table_k5)'!$A$1:$F$193,2,FALSE)</f>
        <v>2</v>
      </c>
      <c r="E49">
        <f>VLOOKUP($A49,'MCMI_mSBD(label_table_k6)'!$A$1:$F$193,2,FALSE)</f>
        <v>4</v>
      </c>
      <c r="F49" t="str">
        <f>VLOOKUP($A49,'MCMI_mSBD(label_table_k6)'!$A$1:$F$193,3,FALSE)</f>
        <v>Interneuron</v>
      </c>
      <c r="G49" t="str">
        <f>VLOOKUP($A49,'MCMI_mSBD(label_table_k6)'!$A$1:$F$193,4,FALSE)</f>
        <v>NA</v>
      </c>
      <c r="H49">
        <f>VLOOKUP($A49,'MCMI_mSBD(label_table_k6)'!$A$1:$F$193,5,FALSE)</f>
        <v>4.7869699883182699</v>
      </c>
      <c r="I49">
        <f>VLOOKUP($A49,'MCMI_mSBD(label_table_k6)'!$A$1:$F$193,6,FALSE)</f>
        <v>19</v>
      </c>
    </row>
    <row r="50" spans="1:18">
      <c r="A50" t="s">
        <v>58</v>
      </c>
      <c r="B50">
        <f>VLOOKUP($A50,'CSPA_Euclid(label_table_k4)'!$A$1:$F$193,2,FALSE)</f>
        <v>1</v>
      </c>
      <c r="C50">
        <f>VLOOKUP($A50,'MCMI_Euclid(label_table_k10)'!$A$1:$F$193,2,FALSE)</f>
        <v>9</v>
      </c>
      <c r="D50">
        <f>VLOOKUP($A50,'CSPA_mSBD(label_table_k5)'!$A$1:$F$193,2,FALSE)</f>
        <v>1</v>
      </c>
      <c r="E50">
        <f>VLOOKUP($A50,'MCMI_mSBD(label_table_k6)'!$A$1:$F$193,2,FALSE)</f>
        <v>2</v>
      </c>
      <c r="F50" t="str">
        <f>VLOOKUP($A50,'MCMI_mSBD(label_table_k6)'!$A$1:$F$193,3,FALSE)</f>
        <v>Interneuron</v>
      </c>
      <c r="G50" t="str">
        <f>VLOOKUP($A50,'MCMI_mSBD(label_table_k6)'!$A$1:$F$193,4,FALSE)</f>
        <v>NA</v>
      </c>
      <c r="H50">
        <f>VLOOKUP($A50,'MCMI_mSBD(label_table_k6)'!$A$1:$F$193,5,FALSE)</f>
        <v>5.5505179850431396</v>
      </c>
      <c r="I50">
        <f>VLOOKUP($A50,'MCMI_mSBD(label_table_k6)'!$A$1:$F$193,6,FALSE)</f>
        <v>16</v>
      </c>
    </row>
    <row r="51" spans="1:18">
      <c r="A51" t="s">
        <v>59</v>
      </c>
      <c r="B51">
        <f>VLOOKUP($A51,'CSPA_Euclid(label_table_k4)'!$A$1:$F$193,2,FALSE)</f>
        <v>1</v>
      </c>
      <c r="C51">
        <f>VLOOKUP($A51,'MCMI_Euclid(label_table_k10)'!$A$1:$F$193,2,FALSE)</f>
        <v>10</v>
      </c>
      <c r="D51">
        <f>VLOOKUP($A51,'CSPA_mSBD(label_table_k5)'!$A$1:$F$193,2,FALSE)</f>
        <v>2</v>
      </c>
      <c r="E51">
        <f>VLOOKUP($A51,'MCMI_mSBD(label_table_k6)'!$A$1:$F$193,2,FALSE)</f>
        <v>4</v>
      </c>
      <c r="F51" t="str">
        <f>VLOOKUP($A51,'MCMI_mSBD(label_table_k6)'!$A$1:$F$193,3,FALSE)</f>
        <v>Interneuron</v>
      </c>
      <c r="G51" t="str">
        <f>VLOOKUP($A51,'MCMI_mSBD(label_table_k6)'!$A$1:$F$193,4,FALSE)</f>
        <v>NA</v>
      </c>
      <c r="H51">
        <f>VLOOKUP($A51,'MCMI_mSBD(label_table_k6)'!$A$1:$F$193,5,FALSE)</f>
        <v>5.1473018119914</v>
      </c>
      <c r="I51">
        <f>VLOOKUP($A51,'MCMI_mSBD(label_table_k6)'!$A$1:$F$193,6,FALSE)</f>
        <v>14</v>
      </c>
    </row>
    <row r="52" spans="1:18">
      <c r="A52" t="s">
        <v>60</v>
      </c>
      <c r="B52">
        <f>VLOOKUP($A52,'CSPA_Euclid(label_table_k4)'!$A$1:$F$193,2,FALSE)</f>
        <v>1</v>
      </c>
      <c r="C52">
        <f>VLOOKUP($A52,'MCMI_Euclid(label_table_k10)'!$A$1:$F$193,2,FALSE)</f>
        <v>6</v>
      </c>
      <c r="D52">
        <f>VLOOKUP($A52,'CSPA_mSBD(label_table_k5)'!$A$1:$F$193,2,FALSE)</f>
        <v>2</v>
      </c>
      <c r="E52">
        <f>VLOOKUP($A52,'MCMI_mSBD(label_table_k6)'!$A$1:$F$193,2,FALSE)</f>
        <v>4</v>
      </c>
      <c r="F52" t="str">
        <f>VLOOKUP($A52,'MCMI_mSBD(label_table_k6)'!$A$1:$F$193,3,FALSE)</f>
        <v>Interneuron</v>
      </c>
      <c r="G52" t="str">
        <f>VLOOKUP($A52,'MCMI_mSBD(label_table_k6)'!$A$1:$F$193,4,FALSE)</f>
        <v>NA</v>
      </c>
      <c r="H52">
        <f>VLOOKUP($A52,'MCMI_mSBD(label_table_k6)'!$A$1:$F$193,5,FALSE)</f>
        <v>2.78484725836566</v>
      </c>
      <c r="I52">
        <f>VLOOKUP($A52,'MCMI_mSBD(label_table_k6)'!$A$1:$F$193,6,FALSE)</f>
        <v>13</v>
      </c>
    </row>
    <row r="53" spans="1:18">
      <c r="A53" t="s">
        <v>61</v>
      </c>
      <c r="B53">
        <f>VLOOKUP($A53,'CSPA_Euclid(label_table_k4)'!$A$1:$F$193,2,FALSE)</f>
        <v>2</v>
      </c>
      <c r="C53">
        <f>VLOOKUP($A53,'MCMI_Euclid(label_table_k10)'!$A$1:$F$193,2,FALSE)</f>
        <v>3</v>
      </c>
      <c r="D53">
        <f>VLOOKUP($A53,'CSPA_mSBD(label_table_k5)'!$A$1:$F$193,2,FALSE)</f>
        <v>3</v>
      </c>
      <c r="E53">
        <f>VLOOKUP($A53,'MCMI_mSBD(label_table_k6)'!$A$1:$F$193,2,FALSE)</f>
        <v>5</v>
      </c>
      <c r="F53" t="str">
        <f>VLOOKUP($A53,'MCMI_mSBD(label_table_k6)'!$A$1:$F$193,3,FALSE)</f>
        <v>Sensory</v>
      </c>
      <c r="G53" t="str">
        <f>VLOOKUP($A53,'MCMI_mSBD(label_table_k6)'!$A$1:$F$193,4,FALSE)</f>
        <v>NA</v>
      </c>
      <c r="H53">
        <f>VLOOKUP($A53,'MCMI_mSBD(label_table_k6)'!$A$1:$F$193,5,FALSE)</f>
        <v>4.6638373380695004</v>
      </c>
      <c r="I53">
        <f>VLOOKUP($A53,'MCMI_mSBD(label_table_k6)'!$A$1:$F$193,6,FALSE)</f>
        <v>18</v>
      </c>
    </row>
    <row r="54" spans="1:18">
      <c r="A54" t="s">
        <v>62</v>
      </c>
      <c r="B54">
        <f>VLOOKUP($A54,'CSPA_Euclid(label_table_k4)'!$A$1:$F$193,2,FALSE)</f>
        <v>2</v>
      </c>
      <c r="C54">
        <f>VLOOKUP($A54,'MCMI_Euclid(label_table_k10)'!$A$1:$F$193,2,FALSE)</f>
        <v>5</v>
      </c>
      <c r="D54">
        <f>VLOOKUP($A54,'CSPA_mSBD(label_table_k5)'!$A$1:$F$193,2,FALSE)</f>
        <v>1</v>
      </c>
      <c r="E54">
        <f>VLOOKUP($A54,'MCMI_mSBD(label_table_k6)'!$A$1:$F$193,2,FALSE)</f>
        <v>2</v>
      </c>
      <c r="F54" t="str">
        <f>VLOOKUP($A54,'MCMI_mSBD(label_table_k6)'!$A$1:$F$193,3,FALSE)</f>
        <v>Sensory</v>
      </c>
      <c r="G54" t="str">
        <f>VLOOKUP($A54,'MCMI_mSBD(label_table_k6)'!$A$1:$F$193,4,FALSE)</f>
        <v>NA</v>
      </c>
      <c r="H54">
        <f>VLOOKUP($A54,'MCMI_mSBD(label_table_k6)'!$A$1:$F$193,5,FALSE)</f>
        <v>5.7295191592923898</v>
      </c>
      <c r="I54">
        <f>VLOOKUP($A54,'MCMI_mSBD(label_table_k6)'!$A$1:$F$193,6,FALSE)</f>
        <v>14</v>
      </c>
    </row>
    <row r="55" spans="1:18">
      <c r="A55" t="s">
        <v>63</v>
      </c>
      <c r="B55">
        <f>VLOOKUP($A55,'CSPA_Euclid(label_table_k4)'!$A$1:$F$193,2,FALSE)</f>
        <v>2</v>
      </c>
      <c r="C55">
        <f>VLOOKUP($A55,'MCMI_Euclid(label_table_k10)'!$A$1:$F$193,2,FALSE)</f>
        <v>3</v>
      </c>
      <c r="D55">
        <f>VLOOKUP($A55,'CSPA_mSBD(label_table_k5)'!$A$1:$F$193,2,FALSE)</f>
        <v>3</v>
      </c>
      <c r="E55">
        <f>VLOOKUP($A55,'MCMI_mSBD(label_table_k6)'!$A$1:$F$193,2,FALSE)</f>
        <v>5</v>
      </c>
      <c r="F55" t="str">
        <f>VLOOKUP($A55,'MCMI_mSBD(label_table_k6)'!$A$1:$F$193,3,FALSE)</f>
        <v>Sensory</v>
      </c>
      <c r="G55" t="str">
        <f>VLOOKUP($A55,'MCMI_mSBD(label_table_k6)'!$A$1:$F$193,4,FALSE)</f>
        <v>NaCl</v>
      </c>
      <c r="H55">
        <f>VLOOKUP($A55,'MCMI_mSBD(label_table_k6)'!$A$1:$F$193,5,FALSE)</f>
        <v>7.3810606060606103</v>
      </c>
      <c r="I55">
        <f>VLOOKUP($A55,'MCMI_mSBD(label_table_k6)'!$A$1:$F$193,6,FALSE)</f>
        <v>18</v>
      </c>
      <c r="R55">
        <v>1</v>
      </c>
    </row>
    <row r="56" spans="1:18">
      <c r="A56" t="s">
        <v>64</v>
      </c>
      <c r="B56">
        <f>VLOOKUP($A56,'CSPA_Euclid(label_table_k4)'!$A$1:$F$193,2,FALSE)</f>
        <v>2</v>
      </c>
      <c r="C56">
        <f>VLOOKUP($A56,'MCMI_Euclid(label_table_k10)'!$A$1:$F$193,2,FALSE)</f>
        <v>5</v>
      </c>
      <c r="D56">
        <f>VLOOKUP($A56,'CSPA_mSBD(label_table_k5)'!$A$1:$F$193,2,FALSE)</f>
        <v>1</v>
      </c>
      <c r="E56">
        <f>VLOOKUP($A56,'MCMI_mSBD(label_table_k6)'!$A$1:$F$193,2,FALSE)</f>
        <v>4</v>
      </c>
      <c r="F56" t="str">
        <f>VLOOKUP($A56,'MCMI_mSBD(label_table_k6)'!$A$1:$F$193,3,FALSE)</f>
        <v>Sensory</v>
      </c>
      <c r="G56" t="str">
        <f>VLOOKUP($A56,'MCMI_mSBD(label_table_k6)'!$A$1:$F$193,4,FALSE)</f>
        <v>NaCl</v>
      </c>
      <c r="H56">
        <f>VLOOKUP($A56,'MCMI_mSBD(label_table_k6)'!$A$1:$F$193,5,FALSE)</f>
        <v>5.9090909090909101</v>
      </c>
      <c r="I56">
        <f>VLOOKUP($A56,'MCMI_mSBD(label_table_k6)'!$A$1:$F$193,6,FALSE)</f>
        <v>16</v>
      </c>
      <c r="R56">
        <v>1</v>
      </c>
    </row>
    <row r="57" spans="1:18">
      <c r="A57" t="s">
        <v>65</v>
      </c>
      <c r="B57">
        <f>VLOOKUP($A57,'CSPA_Euclid(label_table_k4)'!$A$1:$F$193,2,FALSE)</f>
        <v>2</v>
      </c>
      <c r="C57">
        <f>VLOOKUP($A57,'MCMI_Euclid(label_table_k10)'!$A$1:$F$193,2,FALSE)</f>
        <v>3</v>
      </c>
      <c r="D57">
        <f>VLOOKUP($A57,'CSPA_mSBD(label_table_k5)'!$A$1:$F$193,2,FALSE)</f>
        <v>3</v>
      </c>
      <c r="E57">
        <f>VLOOKUP($A57,'MCMI_mSBD(label_table_k6)'!$A$1:$F$193,2,FALSE)</f>
        <v>5</v>
      </c>
      <c r="F57" t="str">
        <f>VLOOKUP($A57,'MCMI_mSBD(label_table_k6)'!$A$1:$F$193,3,FALSE)</f>
        <v>Sensory</v>
      </c>
      <c r="G57" t="str">
        <f>VLOOKUP($A57,'MCMI_mSBD(label_table_k6)'!$A$1:$F$193,4,FALSE)</f>
        <v>NaCl</v>
      </c>
      <c r="H57">
        <f>VLOOKUP($A57,'MCMI_mSBD(label_table_k6)'!$A$1:$F$193,5,FALSE)</f>
        <v>6.7787878787878801</v>
      </c>
      <c r="I57">
        <f>VLOOKUP($A57,'MCMI_mSBD(label_table_k6)'!$A$1:$F$193,6,FALSE)</f>
        <v>21</v>
      </c>
      <c r="J57">
        <v>1</v>
      </c>
      <c r="R57">
        <v>1</v>
      </c>
    </row>
    <row r="58" spans="1:18">
      <c r="A58" t="s">
        <v>66</v>
      </c>
      <c r="B58">
        <f>VLOOKUP($A58,'CSPA_Euclid(label_table_k4)'!$A$1:$F$193,2,FALSE)</f>
        <v>1</v>
      </c>
      <c r="C58">
        <f>VLOOKUP($A58,'MCMI_Euclid(label_table_k10)'!$A$1:$F$193,2,FALSE)</f>
        <v>1</v>
      </c>
      <c r="D58">
        <f>VLOOKUP($A58,'CSPA_mSBD(label_table_k5)'!$A$1:$F$193,2,FALSE)</f>
        <v>3</v>
      </c>
      <c r="E58">
        <f>VLOOKUP($A58,'MCMI_mSBD(label_table_k6)'!$A$1:$F$193,2,FALSE)</f>
        <v>5</v>
      </c>
      <c r="F58" t="str">
        <f>VLOOKUP($A58,'MCMI_mSBD(label_table_k6)'!$A$1:$F$193,3,FALSE)</f>
        <v>Sensory</v>
      </c>
      <c r="G58" t="str">
        <f>VLOOKUP($A58,'MCMI_mSBD(label_table_k6)'!$A$1:$F$193,4,FALSE)</f>
        <v>NaCl</v>
      </c>
      <c r="H58">
        <f>VLOOKUP($A58,'MCMI_mSBD(label_table_k6)'!$A$1:$F$193,5,FALSE)</f>
        <v>5.7686868686868698</v>
      </c>
      <c r="I58">
        <f>VLOOKUP($A58,'MCMI_mSBD(label_table_k6)'!$A$1:$F$193,6,FALSE)</f>
        <v>21</v>
      </c>
      <c r="J58">
        <v>1</v>
      </c>
      <c r="R58">
        <v>1</v>
      </c>
    </row>
    <row r="59" spans="1:18">
      <c r="A59" t="s">
        <v>67</v>
      </c>
      <c r="B59">
        <f>VLOOKUP($A59,'CSPA_Euclid(label_table_k4)'!$A$1:$F$193,2,FALSE)</f>
        <v>2</v>
      </c>
      <c r="C59">
        <f>VLOOKUP($A59,'MCMI_Euclid(label_table_k10)'!$A$1:$F$193,2,FALSE)</f>
        <v>9</v>
      </c>
      <c r="D59">
        <f>VLOOKUP($A59,'CSPA_mSBD(label_table_k5)'!$A$1:$F$193,2,FALSE)</f>
        <v>3</v>
      </c>
      <c r="E59">
        <f>VLOOKUP($A59,'MCMI_mSBD(label_table_k6)'!$A$1:$F$193,2,FALSE)</f>
        <v>5</v>
      </c>
      <c r="F59" t="str">
        <f>VLOOKUP($A59,'MCMI_mSBD(label_table_k6)'!$A$1:$F$193,3,FALSE)</f>
        <v>Sensory</v>
      </c>
      <c r="G59" t="str">
        <f>VLOOKUP($A59,'MCMI_mSBD(label_table_k6)'!$A$1:$F$193,4,FALSE)</f>
        <v>NaCl</v>
      </c>
      <c r="H59">
        <f>VLOOKUP($A59,'MCMI_mSBD(label_table_k6)'!$A$1:$F$193,5,FALSE)</f>
        <v>9.1295454545454504</v>
      </c>
      <c r="I59">
        <f>VLOOKUP($A59,'MCMI_mSBD(label_table_k6)'!$A$1:$F$193,6,FALSE)</f>
        <v>24</v>
      </c>
      <c r="R59">
        <v>1</v>
      </c>
    </row>
    <row r="60" spans="1:18">
      <c r="A60" t="s">
        <v>68</v>
      </c>
      <c r="B60">
        <f>VLOOKUP($A60,'CSPA_Euclid(label_table_k4)'!$A$1:$F$193,2,FALSE)</f>
        <v>2</v>
      </c>
      <c r="C60">
        <f>VLOOKUP($A60,'MCMI_Euclid(label_table_k10)'!$A$1:$F$193,2,FALSE)</f>
        <v>9</v>
      </c>
      <c r="D60">
        <f>VLOOKUP($A60,'CSPA_mSBD(label_table_k5)'!$A$1:$F$193,2,FALSE)</f>
        <v>3</v>
      </c>
      <c r="E60">
        <f>VLOOKUP($A60,'MCMI_mSBD(label_table_k6)'!$A$1:$F$193,2,FALSE)</f>
        <v>5</v>
      </c>
      <c r="F60" t="str">
        <f>VLOOKUP($A60,'MCMI_mSBD(label_table_k6)'!$A$1:$F$193,3,FALSE)</f>
        <v>Sensory</v>
      </c>
      <c r="G60" t="str">
        <f>VLOOKUP($A60,'MCMI_mSBD(label_table_k6)'!$A$1:$F$193,4,FALSE)</f>
        <v>NaCl</v>
      </c>
      <c r="H60">
        <f>VLOOKUP($A60,'MCMI_mSBD(label_table_k6)'!$A$1:$F$193,5,FALSE)</f>
        <v>8.9363636363636392</v>
      </c>
      <c r="I60">
        <f>VLOOKUP($A60,'MCMI_mSBD(label_table_k6)'!$A$1:$F$193,6,FALSE)</f>
        <v>24</v>
      </c>
      <c r="R60">
        <v>1</v>
      </c>
    </row>
    <row r="61" spans="1:18">
      <c r="A61" t="s">
        <v>69</v>
      </c>
      <c r="B61">
        <f>VLOOKUP($A61,'CSPA_Euclid(label_table_k4)'!$A$1:$F$193,2,FALSE)</f>
        <v>1</v>
      </c>
      <c r="C61">
        <f>VLOOKUP($A61,'MCMI_Euclid(label_table_k10)'!$A$1:$F$193,2,FALSE)</f>
        <v>5</v>
      </c>
      <c r="D61">
        <f>VLOOKUP($A61,'CSPA_mSBD(label_table_k5)'!$A$1:$F$193,2,FALSE)</f>
        <v>1</v>
      </c>
      <c r="E61">
        <f>VLOOKUP($A61,'MCMI_mSBD(label_table_k6)'!$A$1:$F$193,2,FALSE)</f>
        <v>1</v>
      </c>
      <c r="F61" t="str">
        <f>VLOOKUP($A61,'MCMI_mSBD(label_table_k6)'!$A$1:$F$193,3,FALSE)</f>
        <v>Sensory</v>
      </c>
      <c r="G61" t="str">
        <f>VLOOKUP($A61,'MCMI_mSBD(label_table_k6)'!$A$1:$F$193,4,FALSE)</f>
        <v>NA</v>
      </c>
      <c r="H61">
        <f>VLOOKUP($A61,'MCMI_mSBD(label_table_k6)'!$A$1:$F$193,5,FALSE)</f>
        <v>9.6522878647583408</v>
      </c>
      <c r="I61">
        <f>VLOOKUP($A61,'MCMI_mSBD(label_table_k6)'!$A$1:$F$193,6,FALSE)</f>
        <v>21</v>
      </c>
      <c r="K61">
        <v>1</v>
      </c>
    </row>
    <row r="62" spans="1:18">
      <c r="A62" t="s">
        <v>70</v>
      </c>
      <c r="B62">
        <f>VLOOKUP($A62,'CSPA_Euclid(label_table_k4)'!$A$1:$F$193,2,FALSE)</f>
        <v>1</v>
      </c>
      <c r="C62">
        <f>VLOOKUP($A62,'MCMI_Euclid(label_table_k10)'!$A$1:$F$193,2,FALSE)</f>
        <v>2</v>
      </c>
      <c r="D62">
        <f>VLOOKUP($A62,'CSPA_mSBD(label_table_k5)'!$A$1:$F$193,2,FALSE)</f>
        <v>1</v>
      </c>
      <c r="E62">
        <f>VLOOKUP($A62,'MCMI_mSBD(label_table_k6)'!$A$1:$F$193,2,FALSE)</f>
        <v>2</v>
      </c>
      <c r="F62" t="str">
        <f>VLOOKUP($A62,'MCMI_mSBD(label_table_k6)'!$A$1:$F$193,3,FALSE)</f>
        <v>Sensory</v>
      </c>
      <c r="G62" t="str">
        <f>VLOOKUP($A62,'MCMI_mSBD(label_table_k6)'!$A$1:$F$193,4,FALSE)</f>
        <v>NA</v>
      </c>
      <c r="H62">
        <f>VLOOKUP($A62,'MCMI_mSBD(label_table_k6)'!$A$1:$F$193,5,FALSE)</f>
        <v>8.3246288669467194</v>
      </c>
      <c r="I62">
        <f>VLOOKUP($A62,'MCMI_mSBD(label_table_k6)'!$A$1:$F$193,6,FALSE)</f>
        <v>19</v>
      </c>
      <c r="K62">
        <v>1</v>
      </c>
    </row>
    <row r="63" spans="1:18">
      <c r="A63" t="s">
        <v>71</v>
      </c>
      <c r="B63">
        <f>VLOOKUP($A63,'CSPA_Euclid(label_table_k4)'!$A$1:$F$193,2,FALSE)</f>
        <v>1</v>
      </c>
      <c r="C63">
        <f>VLOOKUP($A63,'MCMI_Euclid(label_table_k10)'!$A$1:$F$193,2,FALSE)</f>
        <v>2</v>
      </c>
      <c r="D63">
        <f>VLOOKUP($A63,'CSPA_mSBD(label_table_k5)'!$A$1:$F$193,2,FALSE)</f>
        <v>2</v>
      </c>
      <c r="E63">
        <f>VLOOKUP($A63,'MCMI_mSBD(label_table_k6)'!$A$1:$F$193,2,FALSE)</f>
        <v>4</v>
      </c>
      <c r="F63" t="str">
        <f>VLOOKUP($A63,'MCMI_mSBD(label_table_k6)'!$A$1:$F$193,3,FALSE)</f>
        <v>Sensory</v>
      </c>
      <c r="G63" t="str">
        <f>VLOOKUP($A63,'MCMI_mSBD(label_table_k6)'!$A$1:$F$193,4,FALSE)</f>
        <v>NA</v>
      </c>
      <c r="H63">
        <f>VLOOKUP($A63,'MCMI_mSBD(label_table_k6)'!$A$1:$F$193,5,FALSE)</f>
        <v>5.5204521161915601</v>
      </c>
      <c r="I63">
        <f>VLOOKUP($A63,'MCMI_mSBD(label_table_k6)'!$A$1:$F$193,6,FALSE)</f>
        <v>16</v>
      </c>
      <c r="K63">
        <v>1</v>
      </c>
    </row>
    <row r="64" spans="1:18">
      <c r="A64" t="s">
        <v>72</v>
      </c>
      <c r="B64">
        <f>VLOOKUP($A64,'CSPA_Euclid(label_table_k4)'!$A$1:$F$193,2,FALSE)</f>
        <v>1</v>
      </c>
      <c r="C64">
        <f>VLOOKUP($A64,'MCMI_Euclid(label_table_k10)'!$A$1:$F$193,2,FALSE)</f>
        <v>9</v>
      </c>
      <c r="D64">
        <f>VLOOKUP($A64,'CSPA_mSBD(label_table_k5)'!$A$1:$F$193,2,FALSE)</f>
        <v>1</v>
      </c>
      <c r="E64">
        <f>VLOOKUP($A64,'MCMI_mSBD(label_table_k6)'!$A$1:$F$193,2,FALSE)</f>
        <v>2</v>
      </c>
      <c r="F64" t="str">
        <f>VLOOKUP($A64,'MCMI_mSBD(label_table_k6)'!$A$1:$F$193,3,FALSE)</f>
        <v>Sensory</v>
      </c>
      <c r="G64" t="str">
        <f>VLOOKUP($A64,'MCMI_mSBD(label_table_k6)'!$A$1:$F$193,4,FALSE)</f>
        <v>NA</v>
      </c>
      <c r="H64">
        <f>VLOOKUP($A64,'MCMI_mSBD(label_table_k6)'!$A$1:$F$193,5,FALSE)</f>
        <v>7.3519698514750402</v>
      </c>
      <c r="I64">
        <f>VLOOKUP($A64,'MCMI_mSBD(label_table_k6)'!$A$1:$F$193,6,FALSE)</f>
        <v>18</v>
      </c>
      <c r="K64">
        <v>1</v>
      </c>
    </row>
    <row r="65" spans="1:17">
      <c r="A65" t="s">
        <v>73</v>
      </c>
      <c r="B65">
        <f>VLOOKUP($A65,'CSPA_Euclid(label_table_k4)'!$A$1:$F$193,2,FALSE)</f>
        <v>1</v>
      </c>
      <c r="C65">
        <f>VLOOKUP($A65,'MCMI_Euclid(label_table_k10)'!$A$1:$F$193,2,FALSE)</f>
        <v>1</v>
      </c>
      <c r="D65">
        <f>VLOOKUP($A65,'CSPA_mSBD(label_table_k5)'!$A$1:$F$193,2,FALSE)</f>
        <v>2</v>
      </c>
      <c r="E65">
        <f>VLOOKUP($A65,'MCMI_mSBD(label_table_k6)'!$A$1:$F$193,2,FALSE)</f>
        <v>1</v>
      </c>
      <c r="F65" t="str">
        <f>VLOOKUP($A65,'MCMI_mSBD(label_table_k6)'!$A$1:$F$193,3,FALSE)</f>
        <v>Sensory</v>
      </c>
      <c r="G65" t="str">
        <f>VLOOKUP($A65,'MCMI_mSBD(label_table_k6)'!$A$1:$F$193,4,FALSE)</f>
        <v>NA</v>
      </c>
      <c r="H65">
        <f>VLOOKUP($A65,'MCMI_mSBD(label_table_k6)'!$A$1:$F$193,5,FALSE)</f>
        <v>5.8639190798552097</v>
      </c>
      <c r="I65">
        <f>VLOOKUP($A65,'MCMI_mSBD(label_table_k6)'!$A$1:$F$193,6,FALSE)</f>
        <v>16</v>
      </c>
      <c r="K65">
        <v>1</v>
      </c>
    </row>
    <row r="66" spans="1:17">
      <c r="A66" t="s">
        <v>74</v>
      </c>
      <c r="B66">
        <f>VLOOKUP($A66,'CSPA_Euclid(label_table_k4)'!$A$1:$F$193,2,FALSE)</f>
        <v>1</v>
      </c>
      <c r="C66">
        <f>VLOOKUP($A66,'MCMI_Euclid(label_table_k10)'!$A$1:$F$193,2,FALSE)</f>
        <v>5</v>
      </c>
      <c r="D66">
        <f>VLOOKUP($A66,'CSPA_mSBD(label_table_k5)'!$A$1:$F$193,2,FALSE)</f>
        <v>1</v>
      </c>
      <c r="E66">
        <f>VLOOKUP($A66,'MCMI_mSBD(label_table_k6)'!$A$1:$F$193,2,FALSE)</f>
        <v>2</v>
      </c>
      <c r="F66" t="str">
        <f>VLOOKUP($A66,'MCMI_mSBD(label_table_k6)'!$A$1:$F$193,3,FALSE)</f>
        <v>Sensory</v>
      </c>
      <c r="G66" t="str">
        <f>VLOOKUP($A66,'MCMI_mSBD(label_table_k6)'!$A$1:$F$193,4,FALSE)</f>
        <v>NA</v>
      </c>
      <c r="H66">
        <f>VLOOKUP($A66,'MCMI_mSBD(label_table_k6)'!$A$1:$F$193,5,FALSE)</f>
        <v>6.60223178447864</v>
      </c>
      <c r="I66">
        <f>VLOOKUP($A66,'MCMI_mSBD(label_table_k6)'!$A$1:$F$193,6,FALSE)</f>
        <v>18</v>
      </c>
      <c r="K66">
        <v>1</v>
      </c>
    </row>
    <row r="67" spans="1:17">
      <c r="A67" t="s">
        <v>75</v>
      </c>
      <c r="B67">
        <f>VLOOKUP($A67,'CSPA_Euclid(label_table_k4)'!$A$1:$F$193,2,FALSE)</f>
        <v>1</v>
      </c>
      <c r="C67">
        <f>VLOOKUP($A67,'MCMI_Euclid(label_table_k10)'!$A$1:$F$193,2,FALSE)</f>
        <v>7</v>
      </c>
      <c r="D67">
        <f>VLOOKUP($A67,'CSPA_mSBD(label_table_k5)'!$A$1:$F$193,2,FALSE)</f>
        <v>1</v>
      </c>
      <c r="E67">
        <f>VLOOKUP($A67,'MCMI_mSBD(label_table_k6)'!$A$1:$F$193,2,FALSE)</f>
        <v>2</v>
      </c>
      <c r="F67" t="str">
        <f>VLOOKUP($A67,'MCMI_mSBD(label_table_k6)'!$A$1:$F$193,3,FALSE)</f>
        <v>Endorgan</v>
      </c>
      <c r="G67" t="str">
        <f>VLOOKUP($A67,'MCMI_mSBD(label_table_k6)'!$A$1:$F$193,4,FALSE)</f>
        <v>NA</v>
      </c>
      <c r="H67">
        <f>VLOOKUP($A67,'MCMI_mSBD(label_table_k6)'!$A$1:$F$193,5,FALSE)</f>
        <v>5.5545238815888203</v>
      </c>
      <c r="I67">
        <f>VLOOKUP($A67,'MCMI_mSBD(label_table_k6)'!$A$1:$F$193,6,FALSE)</f>
        <v>15</v>
      </c>
      <c r="M67">
        <v>1</v>
      </c>
      <c r="P67">
        <v>1</v>
      </c>
      <c r="Q67">
        <v>1</v>
      </c>
    </row>
    <row r="68" spans="1:17">
      <c r="A68" t="s">
        <v>77</v>
      </c>
      <c r="B68">
        <f>VLOOKUP($A68,'CSPA_Euclid(label_table_k4)'!$A$1:$F$193,2,FALSE)</f>
        <v>1</v>
      </c>
      <c r="C68">
        <f>VLOOKUP($A68,'MCMI_Euclid(label_table_k10)'!$A$1:$F$193,2,FALSE)</f>
        <v>1</v>
      </c>
      <c r="D68">
        <f>VLOOKUP($A68,'CSPA_mSBD(label_table_k5)'!$A$1:$F$193,2,FALSE)</f>
        <v>1</v>
      </c>
      <c r="E68">
        <f>VLOOKUP($A68,'MCMI_mSBD(label_table_k6)'!$A$1:$F$193,2,FALSE)</f>
        <v>4</v>
      </c>
      <c r="F68" t="str">
        <f>VLOOKUP($A68,'MCMI_mSBD(label_table_k6)'!$A$1:$F$193,3,FALSE)</f>
        <v>Endorgan</v>
      </c>
      <c r="G68" t="str">
        <f>VLOOKUP($A68,'MCMI_mSBD(label_table_k6)'!$A$1:$F$193,4,FALSE)</f>
        <v>NA</v>
      </c>
      <c r="H68">
        <f>VLOOKUP($A68,'MCMI_mSBD(label_table_k6)'!$A$1:$F$193,5,FALSE)</f>
        <v>7.6020236157710004</v>
      </c>
      <c r="I68">
        <f>VLOOKUP($A68,'MCMI_mSBD(label_table_k6)'!$A$1:$F$193,6,FALSE)</f>
        <v>17</v>
      </c>
      <c r="M68">
        <v>1</v>
      </c>
      <c r="P68">
        <v>1</v>
      </c>
      <c r="Q68">
        <v>1</v>
      </c>
    </row>
    <row r="69" spans="1:17">
      <c r="A69" t="s">
        <v>78</v>
      </c>
      <c r="B69">
        <f>VLOOKUP($A69,'CSPA_Euclid(label_table_k4)'!$A$1:$F$193,2,FALSE)</f>
        <v>1</v>
      </c>
      <c r="C69">
        <f>VLOOKUP($A69,'MCMI_Euclid(label_table_k10)'!$A$1:$F$193,2,FALSE)</f>
        <v>5</v>
      </c>
      <c r="D69">
        <f>VLOOKUP($A69,'CSPA_mSBD(label_table_k5)'!$A$1:$F$193,2,FALSE)</f>
        <v>2</v>
      </c>
      <c r="E69">
        <f>VLOOKUP($A69,'MCMI_mSBD(label_table_k6)'!$A$1:$F$193,2,FALSE)</f>
        <v>4</v>
      </c>
      <c r="F69" t="str">
        <f>VLOOKUP($A69,'MCMI_mSBD(label_table_k6)'!$A$1:$F$193,3,FALSE)</f>
        <v>NA</v>
      </c>
      <c r="G69" t="str">
        <f>VLOOKUP($A69,'MCMI_mSBD(label_table_k6)'!$A$1:$F$193,4,FALSE)</f>
        <v>NA</v>
      </c>
      <c r="H69">
        <f>VLOOKUP($A69,'MCMI_mSBD(label_table_k6)'!$A$1:$F$193,5,FALSE)</f>
        <v>8.6282893511136596</v>
      </c>
      <c r="I69">
        <f>VLOOKUP($A69,'MCMI_mSBD(label_table_k6)'!$A$1:$F$193,6,FALSE)</f>
        <v>20</v>
      </c>
      <c r="M69">
        <v>1</v>
      </c>
      <c r="P69">
        <v>1</v>
      </c>
      <c r="Q69">
        <v>1</v>
      </c>
    </row>
    <row r="70" spans="1:17">
      <c r="A70" t="s">
        <v>79</v>
      </c>
      <c r="B70">
        <f>VLOOKUP($A70,'CSPA_Euclid(label_table_k4)'!$A$1:$F$193,2,FALSE)</f>
        <v>1</v>
      </c>
      <c r="C70">
        <f>VLOOKUP($A70,'MCMI_Euclid(label_table_k10)'!$A$1:$F$193,2,FALSE)</f>
        <v>7</v>
      </c>
      <c r="D70">
        <f>VLOOKUP($A70,'CSPA_mSBD(label_table_k5)'!$A$1:$F$193,2,FALSE)</f>
        <v>1</v>
      </c>
      <c r="E70">
        <f>VLOOKUP($A70,'MCMI_mSBD(label_table_k6)'!$A$1:$F$193,2,FALSE)</f>
        <v>3</v>
      </c>
      <c r="F70" t="str">
        <f>VLOOKUP($A70,'MCMI_mSBD(label_table_k6)'!$A$1:$F$193,3,FALSE)</f>
        <v>Endorgan</v>
      </c>
      <c r="G70" t="str">
        <f>VLOOKUP($A70,'MCMI_mSBD(label_table_k6)'!$A$1:$F$193,4,FALSE)</f>
        <v>NA</v>
      </c>
      <c r="H70">
        <f>VLOOKUP($A70,'MCMI_mSBD(label_table_k6)'!$A$1:$F$193,5,FALSE)</f>
        <v>8.7061369438298097</v>
      </c>
      <c r="I70">
        <f>VLOOKUP($A70,'MCMI_mSBD(label_table_k6)'!$A$1:$F$193,6,FALSE)</f>
        <v>23</v>
      </c>
      <c r="M70">
        <v>1</v>
      </c>
      <c r="P70">
        <v>1</v>
      </c>
      <c r="Q70">
        <v>1</v>
      </c>
    </row>
    <row r="71" spans="1:17">
      <c r="A71" t="s">
        <v>80</v>
      </c>
      <c r="B71">
        <f>VLOOKUP($A71,'CSPA_Euclid(label_table_k4)'!$A$1:$F$193,2,FALSE)</f>
        <v>1</v>
      </c>
      <c r="C71">
        <f>VLOOKUP($A71,'MCMI_Euclid(label_table_k10)'!$A$1:$F$193,2,FALSE)</f>
        <v>2</v>
      </c>
      <c r="D71">
        <f>VLOOKUP($A71,'CSPA_mSBD(label_table_k5)'!$A$1:$F$193,2,FALSE)</f>
        <v>1</v>
      </c>
      <c r="E71">
        <f>VLOOKUP($A71,'MCMI_mSBD(label_table_k6)'!$A$1:$F$193,2,FALSE)</f>
        <v>3</v>
      </c>
      <c r="F71" t="str">
        <f>VLOOKUP($A71,'MCMI_mSBD(label_table_k6)'!$A$1:$F$193,3,FALSE)</f>
        <v>Endorgan</v>
      </c>
      <c r="G71" t="str">
        <f>VLOOKUP($A71,'MCMI_mSBD(label_table_k6)'!$A$1:$F$193,4,FALSE)</f>
        <v>NA</v>
      </c>
      <c r="H71">
        <f>VLOOKUP($A71,'MCMI_mSBD(label_table_k6)'!$A$1:$F$193,5,FALSE)</f>
        <v>8.3613592639896694</v>
      </c>
      <c r="I71">
        <f>VLOOKUP($A71,'MCMI_mSBD(label_table_k6)'!$A$1:$F$193,6,FALSE)</f>
        <v>22</v>
      </c>
      <c r="M71">
        <v>1</v>
      </c>
      <c r="P71">
        <v>1</v>
      </c>
      <c r="Q71">
        <v>1</v>
      </c>
    </row>
    <row r="72" spans="1:17">
      <c r="A72" t="s">
        <v>81</v>
      </c>
      <c r="B72">
        <f>VLOOKUP($A72,'CSPA_Euclid(label_table_k4)'!$A$1:$F$193,2,FALSE)</f>
        <v>1</v>
      </c>
      <c r="C72">
        <f>VLOOKUP($A72,'MCMI_Euclid(label_table_k10)'!$A$1:$F$193,2,FALSE)</f>
        <v>9</v>
      </c>
      <c r="D72">
        <f>VLOOKUP($A72,'CSPA_mSBD(label_table_k5)'!$A$1:$F$193,2,FALSE)</f>
        <v>5</v>
      </c>
      <c r="E72">
        <f>VLOOKUP($A72,'MCMI_mSBD(label_table_k6)'!$A$1:$F$193,2,FALSE)</f>
        <v>1</v>
      </c>
      <c r="F72" t="str">
        <f>VLOOKUP($A72,'MCMI_mSBD(label_table_k6)'!$A$1:$F$193,3,FALSE)</f>
        <v>Endorgan</v>
      </c>
      <c r="G72" t="str">
        <f>VLOOKUP($A72,'MCMI_mSBD(label_table_k6)'!$A$1:$F$193,4,FALSE)</f>
        <v>NA</v>
      </c>
      <c r="H72">
        <f>VLOOKUP($A72,'MCMI_mSBD(label_table_k6)'!$A$1:$F$193,5,FALSE)</f>
        <v>9.3020254592063196</v>
      </c>
      <c r="I72">
        <f>VLOOKUP($A72,'MCMI_mSBD(label_table_k6)'!$A$1:$F$193,6,FALSE)</f>
        <v>21</v>
      </c>
      <c r="N72">
        <v>1</v>
      </c>
      <c r="Q72">
        <v>1</v>
      </c>
    </row>
    <row r="73" spans="1:17">
      <c r="A73" t="s">
        <v>82</v>
      </c>
      <c r="B73">
        <f>VLOOKUP($A73,'CSPA_Euclid(label_table_k4)'!$A$1:$F$193,2,FALSE)</f>
        <v>1</v>
      </c>
      <c r="C73">
        <f>VLOOKUP($A73,'MCMI_Euclid(label_table_k10)'!$A$1:$F$193,2,FALSE)</f>
        <v>7</v>
      </c>
      <c r="D73">
        <f>VLOOKUP($A73,'CSPA_mSBD(label_table_k5)'!$A$1:$F$193,2,FALSE)</f>
        <v>5</v>
      </c>
      <c r="E73">
        <f>VLOOKUP($A73,'MCMI_mSBD(label_table_k6)'!$A$1:$F$193,2,FALSE)</f>
        <v>2</v>
      </c>
      <c r="F73" t="str">
        <f>VLOOKUP($A73,'MCMI_mSBD(label_table_k6)'!$A$1:$F$193,3,FALSE)</f>
        <v>Endorgan</v>
      </c>
      <c r="G73" t="str">
        <f>VLOOKUP($A73,'MCMI_mSBD(label_table_k6)'!$A$1:$F$193,4,FALSE)</f>
        <v>NA</v>
      </c>
      <c r="H73">
        <f>VLOOKUP($A73,'MCMI_mSBD(label_table_k6)'!$A$1:$F$193,5,FALSE)</f>
        <v>9.9976312316626892</v>
      </c>
      <c r="I73">
        <f>VLOOKUP($A73,'MCMI_mSBD(label_table_k6)'!$A$1:$F$193,6,FALSE)</f>
        <v>22</v>
      </c>
      <c r="N73">
        <v>1</v>
      </c>
      <c r="Q73">
        <v>1</v>
      </c>
    </row>
    <row r="74" spans="1:17">
      <c r="A74" t="s">
        <v>83</v>
      </c>
      <c r="B74">
        <f>VLOOKUP($A74,'CSPA_Euclid(label_table_k4)'!$A$1:$F$193,2,FALSE)</f>
        <v>4</v>
      </c>
      <c r="C74">
        <f>VLOOKUP($A74,'MCMI_Euclid(label_table_k10)'!$A$1:$F$193,2,FALSE)</f>
        <v>2</v>
      </c>
      <c r="D74">
        <f>VLOOKUP($A74,'CSPA_mSBD(label_table_k5)'!$A$1:$F$193,2,FALSE)</f>
        <v>2</v>
      </c>
      <c r="E74">
        <f>VLOOKUP($A74,'MCMI_mSBD(label_table_k6)'!$A$1:$F$193,2,FALSE)</f>
        <v>4</v>
      </c>
      <c r="F74" t="str">
        <f>VLOOKUP($A74,'MCMI_mSBD(label_table_k6)'!$A$1:$F$193,3,FALSE)</f>
        <v>Endorgan</v>
      </c>
      <c r="G74" t="str">
        <f>VLOOKUP($A74,'MCMI_mSBD(label_table_k6)'!$A$1:$F$193,4,FALSE)</f>
        <v>NA</v>
      </c>
      <c r="H74">
        <f>VLOOKUP($A74,'MCMI_mSBD(label_table_k6)'!$A$1:$F$193,5,FALSE)</f>
        <v>3.3418134827246901</v>
      </c>
      <c r="I74">
        <f>VLOOKUP($A74,'MCMI_mSBD(label_table_k6)'!$A$1:$F$193,6,FALSE)</f>
        <v>11</v>
      </c>
      <c r="N74">
        <v>1</v>
      </c>
      <c r="Q74">
        <v>1</v>
      </c>
    </row>
    <row r="75" spans="1:17">
      <c r="A75" t="s">
        <v>84</v>
      </c>
      <c r="B75">
        <f>VLOOKUP($A75,'CSPA_Euclid(label_table_k4)'!$A$1:$F$193,2,FALSE)</f>
        <v>4</v>
      </c>
      <c r="C75">
        <f>VLOOKUP($A75,'MCMI_Euclid(label_table_k10)'!$A$1:$F$193,2,FALSE)</f>
        <v>9</v>
      </c>
      <c r="D75">
        <f>VLOOKUP($A75,'CSPA_mSBD(label_table_k5)'!$A$1:$F$193,2,FALSE)</f>
        <v>2</v>
      </c>
      <c r="E75">
        <f>VLOOKUP($A75,'MCMI_mSBD(label_table_k6)'!$A$1:$F$193,2,FALSE)</f>
        <v>4</v>
      </c>
      <c r="F75" t="str">
        <f>VLOOKUP($A75,'MCMI_mSBD(label_table_k6)'!$A$1:$F$193,3,FALSE)</f>
        <v>Endorgan</v>
      </c>
      <c r="G75" t="str">
        <f>VLOOKUP($A75,'MCMI_mSBD(label_table_k6)'!$A$1:$F$193,4,FALSE)</f>
        <v>NA</v>
      </c>
      <c r="H75">
        <f>VLOOKUP($A75,'MCMI_mSBD(label_table_k6)'!$A$1:$F$193,5,FALSE)</f>
        <v>2.7150685045015002</v>
      </c>
      <c r="I75">
        <f>VLOOKUP($A75,'MCMI_mSBD(label_table_k6)'!$A$1:$F$193,6,FALSE)</f>
        <v>8</v>
      </c>
      <c r="N75">
        <v>1</v>
      </c>
      <c r="Q75">
        <v>1</v>
      </c>
    </row>
    <row r="76" spans="1:17">
      <c r="A76" t="s">
        <v>85</v>
      </c>
      <c r="B76">
        <f>VLOOKUP($A76,'CSPA_Euclid(label_table_k4)'!$A$1:$F$193,2,FALSE)</f>
        <v>4</v>
      </c>
      <c r="C76">
        <f>VLOOKUP($A76,'MCMI_Euclid(label_table_k10)'!$A$1:$F$193,2,FALSE)</f>
        <v>1</v>
      </c>
      <c r="D76">
        <f>VLOOKUP($A76,'CSPA_mSBD(label_table_k5)'!$A$1:$F$193,2,FALSE)</f>
        <v>2</v>
      </c>
      <c r="E76">
        <f>VLOOKUP($A76,'MCMI_mSBD(label_table_k6)'!$A$1:$F$193,2,FALSE)</f>
        <v>4</v>
      </c>
      <c r="F76" t="str">
        <f>VLOOKUP($A76,'MCMI_mSBD(label_table_k6)'!$A$1:$F$193,3,FALSE)</f>
        <v>Endorgan</v>
      </c>
      <c r="G76" t="str">
        <f>VLOOKUP($A76,'MCMI_mSBD(label_table_k6)'!$A$1:$F$193,4,FALSE)</f>
        <v>NA</v>
      </c>
      <c r="H76">
        <f>VLOOKUP($A76,'MCMI_mSBD(label_table_k6)'!$A$1:$F$193,5,FALSE)</f>
        <v>3.0702410436593399</v>
      </c>
      <c r="I76">
        <f>VLOOKUP($A76,'MCMI_mSBD(label_table_k6)'!$A$1:$F$193,6,FALSE)</f>
        <v>9</v>
      </c>
      <c r="N76">
        <v>1</v>
      </c>
      <c r="Q76">
        <v>1</v>
      </c>
    </row>
    <row r="77" spans="1:17">
      <c r="A77" t="s">
        <v>86</v>
      </c>
      <c r="B77">
        <f>VLOOKUP($A77,'CSPA_Euclid(label_table_k4)'!$A$1:$F$193,2,FALSE)</f>
        <v>4</v>
      </c>
      <c r="C77">
        <f>VLOOKUP($A77,'MCMI_Euclid(label_table_k10)'!$A$1:$F$193,2,FALSE)</f>
        <v>1</v>
      </c>
      <c r="D77">
        <f>VLOOKUP($A77,'CSPA_mSBD(label_table_k5)'!$A$1:$F$193,2,FALSE)</f>
        <v>2</v>
      </c>
      <c r="E77">
        <f>VLOOKUP($A77,'MCMI_mSBD(label_table_k6)'!$A$1:$F$193,2,FALSE)</f>
        <v>4</v>
      </c>
      <c r="F77" t="str">
        <f>VLOOKUP($A77,'MCMI_mSBD(label_table_k6)'!$A$1:$F$193,3,FALSE)</f>
        <v>Endorgan</v>
      </c>
      <c r="G77" t="str">
        <f>VLOOKUP($A77,'MCMI_mSBD(label_table_k6)'!$A$1:$F$193,4,FALSE)</f>
        <v>NA</v>
      </c>
      <c r="H77">
        <f>VLOOKUP($A77,'MCMI_mSBD(label_table_k6)'!$A$1:$F$193,5,FALSE)</f>
        <v>2.4401900071445599</v>
      </c>
      <c r="I77">
        <f>VLOOKUP($A77,'MCMI_mSBD(label_table_k6)'!$A$1:$F$193,6,FALSE)</f>
        <v>8</v>
      </c>
      <c r="N77">
        <v>1</v>
      </c>
      <c r="Q77">
        <v>1</v>
      </c>
    </row>
    <row r="78" spans="1:17">
      <c r="A78" t="s">
        <v>87</v>
      </c>
      <c r="B78">
        <f>VLOOKUP($A78,'CSPA_Euclid(label_table_k4)'!$A$1:$F$193,2,FALSE)</f>
        <v>2</v>
      </c>
      <c r="C78">
        <f>VLOOKUP($A78,'MCMI_Euclid(label_table_k10)'!$A$1:$F$193,2,FALSE)</f>
        <v>1</v>
      </c>
      <c r="D78">
        <f>VLOOKUP($A78,'CSPA_mSBD(label_table_k5)'!$A$1:$F$193,2,FALSE)</f>
        <v>1</v>
      </c>
      <c r="E78">
        <f>VLOOKUP($A78,'MCMI_mSBD(label_table_k6)'!$A$1:$F$193,2,FALSE)</f>
        <v>2</v>
      </c>
      <c r="F78" t="str">
        <f>VLOOKUP($A78,'MCMI_mSBD(label_table_k6)'!$A$1:$F$193,3,FALSE)</f>
        <v>NA</v>
      </c>
      <c r="G78" t="str">
        <f>VLOOKUP($A78,'MCMI_mSBD(label_table_k6)'!$A$1:$F$193,4,FALSE)</f>
        <v>NA</v>
      </c>
      <c r="H78">
        <f>VLOOKUP($A78,'MCMI_mSBD(label_table_k6)'!$A$1:$F$193,5,FALSE)</f>
        <v>4.6619387951952502</v>
      </c>
      <c r="I78">
        <f>VLOOKUP($A78,'MCMI_mSBD(label_table_k6)'!$A$1:$F$193,6,FALSE)</f>
        <v>10</v>
      </c>
      <c r="O78">
        <v>1</v>
      </c>
      <c r="Q78">
        <v>1</v>
      </c>
    </row>
    <row r="79" spans="1:17">
      <c r="A79" t="s">
        <v>88</v>
      </c>
      <c r="B79">
        <f>VLOOKUP($A79,'CSPA_Euclid(label_table_k4)'!$A$1:$F$193,2,FALSE)</f>
        <v>4</v>
      </c>
      <c r="C79">
        <f>VLOOKUP($A79,'MCMI_Euclid(label_table_k10)'!$A$1:$F$193,2,FALSE)</f>
        <v>7</v>
      </c>
      <c r="D79">
        <f>VLOOKUP($A79,'CSPA_mSBD(label_table_k5)'!$A$1:$F$193,2,FALSE)</f>
        <v>2</v>
      </c>
      <c r="E79">
        <f>VLOOKUP($A79,'MCMI_mSBD(label_table_k6)'!$A$1:$F$193,2,FALSE)</f>
        <v>4</v>
      </c>
      <c r="F79" t="str">
        <f>VLOOKUP($A79,'MCMI_mSBD(label_table_k6)'!$A$1:$F$193,3,FALSE)</f>
        <v>NA</v>
      </c>
      <c r="G79" t="str">
        <f>VLOOKUP($A79,'MCMI_mSBD(label_table_k6)'!$A$1:$F$193,4,FALSE)</f>
        <v>NA</v>
      </c>
      <c r="H79">
        <f>VLOOKUP($A79,'MCMI_mSBD(label_table_k6)'!$A$1:$F$193,5,FALSE)</f>
        <v>1.6415686838541099</v>
      </c>
      <c r="I79">
        <f>VLOOKUP($A79,'MCMI_mSBD(label_table_k6)'!$A$1:$F$193,6,FALSE)</f>
        <v>4</v>
      </c>
      <c r="O79">
        <v>1</v>
      </c>
      <c r="Q79">
        <v>1</v>
      </c>
    </row>
    <row r="80" spans="1:17">
      <c r="A80" t="s">
        <v>89</v>
      </c>
      <c r="B80">
        <f>VLOOKUP($A80,'CSPA_Euclid(label_table_k4)'!$A$1:$F$193,2,FALSE)</f>
        <v>2</v>
      </c>
      <c r="C80">
        <f>VLOOKUP($A80,'MCMI_Euclid(label_table_k10)'!$A$1:$F$193,2,FALSE)</f>
        <v>9</v>
      </c>
      <c r="D80">
        <f>VLOOKUP($A80,'CSPA_mSBD(label_table_k5)'!$A$1:$F$193,2,FALSE)</f>
        <v>1</v>
      </c>
      <c r="E80">
        <f>VLOOKUP($A80,'MCMI_mSBD(label_table_k6)'!$A$1:$F$193,2,FALSE)</f>
        <v>2</v>
      </c>
      <c r="F80" t="str">
        <f>VLOOKUP($A80,'MCMI_mSBD(label_table_k6)'!$A$1:$F$193,3,FALSE)</f>
        <v>NA</v>
      </c>
      <c r="G80" t="str">
        <f>VLOOKUP($A80,'MCMI_mSBD(label_table_k6)'!$A$1:$F$193,4,FALSE)</f>
        <v>NA</v>
      </c>
      <c r="H80">
        <f>VLOOKUP($A80,'MCMI_mSBD(label_table_k6)'!$A$1:$F$193,5,FALSE)</f>
        <v>3.91975633226336</v>
      </c>
      <c r="I80">
        <f>VLOOKUP($A80,'MCMI_mSBD(label_table_k6)'!$A$1:$F$193,6,FALSE)</f>
        <v>12</v>
      </c>
      <c r="O80">
        <v>1</v>
      </c>
      <c r="Q80">
        <v>1</v>
      </c>
    </row>
    <row r="81" spans="1:17">
      <c r="A81" t="s">
        <v>90</v>
      </c>
      <c r="B81">
        <f>VLOOKUP($A81,'CSPA_Euclid(label_table_k4)'!$A$1:$F$193,2,FALSE)</f>
        <v>4</v>
      </c>
      <c r="C81">
        <f>VLOOKUP($A81,'MCMI_Euclid(label_table_k10)'!$A$1:$F$193,2,FALSE)</f>
        <v>7</v>
      </c>
      <c r="D81">
        <f>VLOOKUP($A81,'CSPA_mSBD(label_table_k5)'!$A$1:$F$193,2,FALSE)</f>
        <v>1</v>
      </c>
      <c r="E81">
        <f>VLOOKUP($A81,'MCMI_mSBD(label_table_k6)'!$A$1:$F$193,2,FALSE)</f>
        <v>2</v>
      </c>
      <c r="F81" t="str">
        <f>VLOOKUP($A81,'MCMI_mSBD(label_table_k6)'!$A$1:$F$193,3,FALSE)</f>
        <v>NA</v>
      </c>
      <c r="G81" t="str">
        <f>VLOOKUP($A81,'MCMI_mSBD(label_table_k6)'!$A$1:$F$193,4,FALSE)</f>
        <v>NA</v>
      </c>
      <c r="H81">
        <f>VLOOKUP($A81,'MCMI_mSBD(label_table_k6)'!$A$1:$F$193,5,FALSE)</f>
        <v>3.91081590333755</v>
      </c>
      <c r="I81">
        <f>VLOOKUP($A81,'MCMI_mSBD(label_table_k6)'!$A$1:$F$193,6,FALSE)</f>
        <v>14</v>
      </c>
      <c r="O81">
        <v>1</v>
      </c>
      <c r="Q81">
        <v>1</v>
      </c>
    </row>
    <row r="82" spans="1:17">
      <c r="A82" t="s">
        <v>91</v>
      </c>
      <c r="B82">
        <f>VLOOKUP($A82,'CSPA_Euclid(label_table_k4)'!$A$1:$F$193,2,FALSE)</f>
        <v>4</v>
      </c>
      <c r="C82">
        <f>VLOOKUP($A82,'MCMI_Euclid(label_table_k10)'!$A$1:$F$193,2,FALSE)</f>
        <v>1</v>
      </c>
      <c r="D82">
        <f>VLOOKUP($A82,'CSPA_mSBD(label_table_k5)'!$A$1:$F$193,2,FALSE)</f>
        <v>2</v>
      </c>
      <c r="E82">
        <f>VLOOKUP($A82,'MCMI_mSBD(label_table_k6)'!$A$1:$F$193,2,FALSE)</f>
        <v>4</v>
      </c>
      <c r="F82" t="str">
        <f>VLOOKUP($A82,'MCMI_mSBD(label_table_k6)'!$A$1:$F$193,3,FALSE)</f>
        <v>NA</v>
      </c>
      <c r="G82" t="str">
        <f>VLOOKUP($A82,'MCMI_mSBD(label_table_k6)'!$A$1:$F$193,4,FALSE)</f>
        <v>NA</v>
      </c>
      <c r="H82">
        <f>VLOOKUP($A82,'MCMI_mSBD(label_table_k6)'!$A$1:$F$193,5,FALSE)</f>
        <v>0.83571428571428596</v>
      </c>
      <c r="I82">
        <f>VLOOKUP($A82,'MCMI_mSBD(label_table_k6)'!$A$1:$F$193,6,FALSE)</f>
        <v>1</v>
      </c>
      <c r="O82">
        <v>1</v>
      </c>
      <c r="Q82">
        <v>1</v>
      </c>
    </row>
    <row r="83" spans="1:17">
      <c r="A83" t="s">
        <v>92</v>
      </c>
      <c r="B83">
        <f>VLOOKUP($A83,'CSPA_Euclid(label_table_k4)'!$A$1:$F$193,2,FALSE)</f>
        <v>4</v>
      </c>
      <c r="C83">
        <f>VLOOKUP($A83,'MCMI_Euclid(label_table_k10)'!$A$1:$F$193,2,FALSE)</f>
        <v>7</v>
      </c>
      <c r="D83">
        <f>VLOOKUP($A83,'CSPA_mSBD(label_table_k5)'!$A$1:$F$193,2,FALSE)</f>
        <v>2</v>
      </c>
      <c r="E83">
        <f>VLOOKUP($A83,'MCMI_mSBD(label_table_k6)'!$A$1:$F$193,2,FALSE)</f>
        <v>4</v>
      </c>
      <c r="F83" t="str">
        <f>VLOOKUP($A83,'MCMI_mSBD(label_table_k6)'!$A$1:$F$193,3,FALSE)</f>
        <v>NA</v>
      </c>
      <c r="G83" t="str">
        <f>VLOOKUP($A83,'MCMI_mSBD(label_table_k6)'!$A$1:$F$193,4,FALSE)</f>
        <v>NA</v>
      </c>
      <c r="H83">
        <f>VLOOKUP($A83,'MCMI_mSBD(label_table_k6)'!$A$1:$F$193,5,FALSE)</f>
        <v>1.26825396825397</v>
      </c>
      <c r="I83">
        <f>VLOOKUP($A83,'MCMI_mSBD(label_table_k6)'!$A$1:$F$193,6,FALSE)</f>
        <v>3</v>
      </c>
      <c r="O83">
        <v>1</v>
      </c>
      <c r="Q83">
        <v>1</v>
      </c>
    </row>
    <row r="84" spans="1:17">
      <c r="A84" t="s">
        <v>93</v>
      </c>
      <c r="B84">
        <f>VLOOKUP($A84,'CSPA_Euclid(label_table_k4)'!$A$1:$F$193,2,FALSE)</f>
        <v>4</v>
      </c>
      <c r="C84">
        <f>VLOOKUP($A84,'MCMI_Euclid(label_table_k10)'!$A$1:$F$193,2,FALSE)</f>
        <v>9</v>
      </c>
      <c r="D84">
        <f>VLOOKUP($A84,'CSPA_mSBD(label_table_k5)'!$A$1:$F$193,2,FALSE)</f>
        <v>2</v>
      </c>
      <c r="E84">
        <f>VLOOKUP($A84,'MCMI_mSBD(label_table_k6)'!$A$1:$F$193,2,FALSE)</f>
        <v>2</v>
      </c>
      <c r="F84" t="str">
        <f>VLOOKUP($A84,'MCMI_mSBD(label_table_k6)'!$A$1:$F$193,3,FALSE)</f>
        <v>NA</v>
      </c>
      <c r="G84" t="str">
        <f>VLOOKUP($A84,'MCMI_mSBD(label_table_k6)'!$A$1:$F$193,4,FALSE)</f>
        <v>NA</v>
      </c>
      <c r="H84">
        <f>VLOOKUP($A84,'MCMI_mSBD(label_table_k6)'!$A$1:$F$193,5,FALSE)</f>
        <v>2.1394850621965502</v>
      </c>
      <c r="I84">
        <f>VLOOKUP($A84,'MCMI_mSBD(label_table_k6)'!$A$1:$F$193,6,FALSE)</f>
        <v>4</v>
      </c>
      <c r="O84">
        <v>1</v>
      </c>
      <c r="Q84">
        <v>1</v>
      </c>
    </row>
    <row r="85" spans="1:17">
      <c r="A85" t="s">
        <v>94</v>
      </c>
      <c r="B85">
        <f>VLOOKUP($A85,'CSPA_Euclid(label_table_k4)'!$A$1:$F$193,2,FALSE)</f>
        <v>4</v>
      </c>
      <c r="C85">
        <f>VLOOKUP($A85,'MCMI_Euclid(label_table_k10)'!$A$1:$F$193,2,FALSE)</f>
        <v>1</v>
      </c>
      <c r="D85">
        <f>VLOOKUP($A85,'CSPA_mSBD(label_table_k5)'!$A$1:$F$193,2,FALSE)</f>
        <v>2</v>
      </c>
      <c r="E85">
        <f>VLOOKUP($A85,'MCMI_mSBD(label_table_k6)'!$A$1:$F$193,2,FALSE)</f>
        <v>4</v>
      </c>
      <c r="F85" t="str">
        <f>VLOOKUP($A85,'MCMI_mSBD(label_table_k6)'!$A$1:$F$193,3,FALSE)</f>
        <v>NA</v>
      </c>
      <c r="G85" t="str">
        <f>VLOOKUP($A85,'MCMI_mSBD(label_table_k6)'!$A$1:$F$193,4,FALSE)</f>
        <v>NA</v>
      </c>
      <c r="H85">
        <f>VLOOKUP($A85,'MCMI_mSBD(label_table_k6)'!$A$1:$F$193,5,FALSE)</f>
        <v>1.677442002442</v>
      </c>
      <c r="I85">
        <f>VLOOKUP($A85,'MCMI_mSBD(label_table_k6)'!$A$1:$F$193,6,FALSE)</f>
        <v>4</v>
      </c>
      <c r="O85">
        <v>1</v>
      </c>
      <c r="Q85">
        <v>1</v>
      </c>
    </row>
    <row r="86" spans="1:17">
      <c r="A86" t="s">
        <v>95</v>
      </c>
      <c r="B86">
        <f>VLOOKUP($A86,'CSPA_Euclid(label_table_k4)'!$A$1:$F$193,2,FALSE)</f>
        <v>2</v>
      </c>
      <c r="C86">
        <f>VLOOKUP($A86,'MCMI_Euclid(label_table_k10)'!$A$1:$F$193,2,FALSE)</f>
        <v>9</v>
      </c>
      <c r="D86">
        <f>VLOOKUP($A86,'CSPA_mSBD(label_table_k5)'!$A$1:$F$193,2,FALSE)</f>
        <v>2</v>
      </c>
      <c r="E86">
        <f>VLOOKUP($A86,'MCMI_mSBD(label_table_k6)'!$A$1:$F$193,2,FALSE)</f>
        <v>4</v>
      </c>
      <c r="F86" t="str">
        <f>VLOOKUP($A86,'MCMI_mSBD(label_table_k6)'!$A$1:$F$193,3,FALSE)</f>
        <v>NA</v>
      </c>
      <c r="G86" t="str">
        <f>VLOOKUP($A86,'MCMI_mSBD(label_table_k6)'!$A$1:$F$193,4,FALSE)</f>
        <v>NA</v>
      </c>
      <c r="H86">
        <f>VLOOKUP($A86,'MCMI_mSBD(label_table_k6)'!$A$1:$F$193,5,FALSE)</f>
        <v>5.38822784942084</v>
      </c>
      <c r="I86">
        <f>VLOOKUP($A86,'MCMI_mSBD(label_table_k6)'!$A$1:$F$193,6,FALSE)</f>
        <v>11</v>
      </c>
      <c r="O86">
        <v>1</v>
      </c>
      <c r="Q86">
        <v>1</v>
      </c>
    </row>
    <row r="87" spans="1:17">
      <c r="A87" t="s">
        <v>96</v>
      </c>
      <c r="B87">
        <f>VLOOKUP($A87,'CSPA_Euclid(label_table_k4)'!$A$1:$F$193,2,FALSE)</f>
        <v>4</v>
      </c>
      <c r="C87">
        <f>VLOOKUP($A87,'MCMI_Euclid(label_table_k10)'!$A$1:$F$193,2,FALSE)</f>
        <v>9</v>
      </c>
      <c r="D87">
        <f>VLOOKUP($A87,'CSPA_mSBD(label_table_k5)'!$A$1:$F$193,2,FALSE)</f>
        <v>2</v>
      </c>
      <c r="E87">
        <f>VLOOKUP($A87,'MCMI_mSBD(label_table_k6)'!$A$1:$F$193,2,FALSE)</f>
        <v>4</v>
      </c>
      <c r="F87" t="str">
        <f>VLOOKUP($A87,'MCMI_mSBD(label_table_k6)'!$A$1:$F$193,3,FALSE)</f>
        <v>NA</v>
      </c>
      <c r="G87" t="str">
        <f>VLOOKUP($A87,'MCMI_mSBD(label_table_k6)'!$A$1:$F$193,4,FALSE)</f>
        <v>NA</v>
      </c>
      <c r="H87">
        <f>VLOOKUP($A87,'MCMI_mSBD(label_table_k6)'!$A$1:$F$193,5,FALSE)</f>
        <v>2.69287244199406</v>
      </c>
      <c r="I87">
        <f>VLOOKUP($A87,'MCMI_mSBD(label_table_k6)'!$A$1:$F$193,6,FALSE)</f>
        <v>8</v>
      </c>
      <c r="O87">
        <v>1</v>
      </c>
      <c r="Q87">
        <v>1</v>
      </c>
    </row>
    <row r="88" spans="1:17">
      <c r="A88" t="s">
        <v>97</v>
      </c>
      <c r="B88">
        <f>VLOOKUP($A88,'CSPA_Euclid(label_table_k4)'!$A$1:$F$193,2,FALSE)</f>
        <v>2</v>
      </c>
      <c r="C88">
        <f>VLOOKUP($A88,'MCMI_Euclid(label_table_k10)'!$A$1:$F$193,2,FALSE)</f>
        <v>1</v>
      </c>
      <c r="D88">
        <f>VLOOKUP($A88,'CSPA_mSBD(label_table_k5)'!$A$1:$F$193,2,FALSE)</f>
        <v>1</v>
      </c>
      <c r="E88">
        <f>VLOOKUP($A88,'MCMI_mSBD(label_table_k6)'!$A$1:$F$193,2,FALSE)</f>
        <v>2</v>
      </c>
      <c r="F88" t="str">
        <f>VLOOKUP($A88,'MCMI_mSBD(label_table_k6)'!$A$1:$F$193,3,FALSE)</f>
        <v>NA</v>
      </c>
      <c r="G88" t="str">
        <f>VLOOKUP($A88,'MCMI_mSBD(label_table_k6)'!$A$1:$F$193,4,FALSE)</f>
        <v>NA</v>
      </c>
      <c r="H88">
        <f>VLOOKUP($A88,'MCMI_mSBD(label_table_k6)'!$A$1:$F$193,5,FALSE)</f>
        <v>5.0591596953373603</v>
      </c>
      <c r="I88">
        <f>VLOOKUP($A88,'MCMI_mSBD(label_table_k6)'!$A$1:$F$193,6,FALSE)</f>
        <v>12</v>
      </c>
      <c r="O88">
        <v>1</v>
      </c>
      <c r="Q88">
        <v>1</v>
      </c>
    </row>
    <row r="89" spans="1:17">
      <c r="A89" t="s">
        <v>98</v>
      </c>
      <c r="B89">
        <f>VLOOKUP($A89,'CSPA_Euclid(label_table_k4)'!$A$1:$F$193,2,FALSE)</f>
        <v>4</v>
      </c>
      <c r="C89">
        <f>VLOOKUP($A89,'MCMI_Euclid(label_table_k10)'!$A$1:$F$193,2,FALSE)</f>
        <v>9</v>
      </c>
      <c r="D89">
        <f>VLOOKUP($A89,'CSPA_mSBD(label_table_k5)'!$A$1:$F$193,2,FALSE)</f>
        <v>2</v>
      </c>
      <c r="E89">
        <f>VLOOKUP($A89,'MCMI_mSBD(label_table_k6)'!$A$1:$F$193,2,FALSE)</f>
        <v>4</v>
      </c>
      <c r="F89" t="str">
        <f>VLOOKUP($A89,'MCMI_mSBD(label_table_k6)'!$A$1:$F$193,3,FALSE)</f>
        <v>NA</v>
      </c>
      <c r="G89" t="str">
        <f>VLOOKUP($A89,'MCMI_mSBD(label_table_k6)'!$A$1:$F$193,4,FALSE)</f>
        <v>NA</v>
      </c>
      <c r="H89">
        <f>VLOOKUP($A89,'MCMI_mSBD(label_table_k6)'!$A$1:$F$193,5,FALSE)</f>
        <v>3.9221610085968601</v>
      </c>
      <c r="I89">
        <f>VLOOKUP($A89,'MCMI_mSBD(label_table_k6)'!$A$1:$F$193,6,FALSE)</f>
        <v>10</v>
      </c>
      <c r="O89">
        <v>1</v>
      </c>
      <c r="Q89">
        <v>1</v>
      </c>
    </row>
    <row r="90" spans="1:17">
      <c r="A90" t="s">
        <v>99</v>
      </c>
      <c r="B90">
        <f>VLOOKUP($A90,'CSPA_Euclid(label_table_k4)'!$A$1:$F$193,2,FALSE)</f>
        <v>2</v>
      </c>
      <c r="C90">
        <f>VLOOKUP($A90,'MCMI_Euclid(label_table_k10)'!$A$1:$F$193,2,FALSE)</f>
        <v>9</v>
      </c>
      <c r="D90">
        <f>VLOOKUP($A90,'CSPA_mSBD(label_table_k5)'!$A$1:$F$193,2,FALSE)</f>
        <v>5</v>
      </c>
      <c r="E90">
        <f>VLOOKUP($A90,'MCMI_mSBD(label_table_k6)'!$A$1:$F$193,2,FALSE)</f>
        <v>4</v>
      </c>
      <c r="F90" t="str">
        <f>VLOOKUP($A90,'MCMI_mSBD(label_table_k6)'!$A$1:$F$193,3,FALSE)</f>
        <v>NA</v>
      </c>
      <c r="G90" t="str">
        <f>VLOOKUP($A90,'MCMI_mSBD(label_table_k6)'!$A$1:$F$193,4,FALSE)</f>
        <v>NA</v>
      </c>
      <c r="H90">
        <f>VLOOKUP($A90,'MCMI_mSBD(label_table_k6)'!$A$1:$F$193,5,FALSE)</f>
        <v>6.66210118914936</v>
      </c>
      <c r="I90">
        <f>VLOOKUP($A90,'MCMI_mSBD(label_table_k6)'!$A$1:$F$193,6,FALSE)</f>
        <v>17</v>
      </c>
      <c r="O90">
        <v>1</v>
      </c>
      <c r="Q90">
        <v>1</v>
      </c>
    </row>
    <row r="91" spans="1:17">
      <c r="A91" t="s">
        <v>100</v>
      </c>
      <c r="B91">
        <f>VLOOKUP($A91,'CSPA_Euclid(label_table_k4)'!$A$1:$F$193,2,FALSE)</f>
        <v>4</v>
      </c>
      <c r="C91">
        <f>VLOOKUP($A91,'MCMI_Euclid(label_table_k10)'!$A$1:$F$193,2,FALSE)</f>
        <v>9</v>
      </c>
      <c r="D91">
        <f>VLOOKUP($A91,'CSPA_mSBD(label_table_k5)'!$A$1:$F$193,2,FALSE)</f>
        <v>2</v>
      </c>
      <c r="E91">
        <f>VLOOKUP($A91,'MCMI_mSBD(label_table_k6)'!$A$1:$F$193,2,FALSE)</f>
        <v>4</v>
      </c>
      <c r="F91" t="str">
        <f>VLOOKUP($A91,'MCMI_mSBD(label_table_k6)'!$A$1:$F$193,3,FALSE)</f>
        <v>NA</v>
      </c>
      <c r="G91" t="str">
        <f>VLOOKUP($A91,'MCMI_mSBD(label_table_k6)'!$A$1:$F$193,4,FALSE)</f>
        <v>NA</v>
      </c>
      <c r="H91">
        <f>VLOOKUP($A91,'MCMI_mSBD(label_table_k6)'!$A$1:$F$193,5,FALSE)</f>
        <v>5.0129818900179002</v>
      </c>
      <c r="I91">
        <f>VLOOKUP($A91,'MCMI_mSBD(label_table_k6)'!$A$1:$F$193,6,FALSE)</f>
        <v>15</v>
      </c>
      <c r="O91">
        <v>1</v>
      </c>
      <c r="Q91">
        <v>1</v>
      </c>
    </row>
    <row r="92" spans="1:17">
      <c r="A92" t="s">
        <v>101</v>
      </c>
      <c r="B92">
        <f>VLOOKUP($A92,'CSPA_Euclid(label_table_k4)'!$A$1:$F$193,2,FALSE)</f>
        <v>2</v>
      </c>
      <c r="C92">
        <f>VLOOKUP($A92,'MCMI_Euclid(label_table_k10)'!$A$1:$F$193,2,FALSE)</f>
        <v>9</v>
      </c>
      <c r="D92">
        <f>VLOOKUP($A92,'CSPA_mSBD(label_table_k5)'!$A$1:$F$193,2,FALSE)</f>
        <v>5</v>
      </c>
      <c r="E92">
        <f>VLOOKUP($A92,'MCMI_mSBD(label_table_k6)'!$A$1:$F$193,2,FALSE)</f>
        <v>2</v>
      </c>
      <c r="F92" t="str">
        <f>VLOOKUP($A92,'MCMI_mSBD(label_table_k6)'!$A$1:$F$193,3,FALSE)</f>
        <v>NA</v>
      </c>
      <c r="G92" t="str">
        <f>VLOOKUP($A92,'MCMI_mSBD(label_table_k6)'!$A$1:$F$193,4,FALSE)</f>
        <v>NA</v>
      </c>
      <c r="H92">
        <f>VLOOKUP($A92,'MCMI_mSBD(label_table_k6)'!$A$1:$F$193,5,FALSE)</f>
        <v>6.9057556446327997</v>
      </c>
      <c r="I92">
        <f>VLOOKUP($A92,'MCMI_mSBD(label_table_k6)'!$A$1:$F$193,6,FALSE)</f>
        <v>18</v>
      </c>
      <c r="O92">
        <v>1</v>
      </c>
      <c r="Q92">
        <v>1</v>
      </c>
    </row>
    <row r="93" spans="1:17">
      <c r="A93" t="s">
        <v>102</v>
      </c>
      <c r="B93">
        <f>VLOOKUP($A93,'CSPA_Euclid(label_table_k4)'!$A$1:$F$193,2,FALSE)</f>
        <v>4</v>
      </c>
      <c r="C93">
        <f>VLOOKUP($A93,'MCMI_Euclid(label_table_k10)'!$A$1:$F$193,2,FALSE)</f>
        <v>1</v>
      </c>
      <c r="D93">
        <f>VLOOKUP($A93,'CSPA_mSBD(label_table_k5)'!$A$1:$F$193,2,FALSE)</f>
        <v>1</v>
      </c>
      <c r="E93">
        <f>VLOOKUP($A93,'MCMI_mSBD(label_table_k6)'!$A$1:$F$193,2,FALSE)</f>
        <v>4</v>
      </c>
      <c r="F93" t="str">
        <f>VLOOKUP($A93,'MCMI_mSBD(label_table_k6)'!$A$1:$F$193,3,FALSE)</f>
        <v>NA</v>
      </c>
      <c r="G93" t="str">
        <f>VLOOKUP($A93,'MCMI_mSBD(label_table_k6)'!$A$1:$F$193,4,FALSE)</f>
        <v>NA</v>
      </c>
      <c r="H93">
        <f>VLOOKUP($A93,'MCMI_mSBD(label_table_k6)'!$A$1:$F$193,5,FALSE)</f>
        <v>5.7782641719174297</v>
      </c>
      <c r="I93">
        <f>VLOOKUP($A93,'MCMI_mSBD(label_table_k6)'!$A$1:$F$193,6,FALSE)</f>
        <v>15</v>
      </c>
      <c r="O93">
        <v>1</v>
      </c>
      <c r="Q93">
        <v>1</v>
      </c>
    </row>
    <row r="94" spans="1:17">
      <c r="A94" t="s">
        <v>103</v>
      </c>
      <c r="B94">
        <f>VLOOKUP($A94,'CSPA_Euclid(label_table_k4)'!$A$1:$F$193,2,FALSE)</f>
        <v>1</v>
      </c>
      <c r="C94">
        <f>VLOOKUP($A94,'MCMI_Euclid(label_table_k10)'!$A$1:$F$193,2,FALSE)</f>
        <v>9</v>
      </c>
      <c r="D94">
        <f>VLOOKUP($A94,'CSPA_mSBD(label_table_k5)'!$A$1:$F$193,2,FALSE)</f>
        <v>5</v>
      </c>
      <c r="E94">
        <f>VLOOKUP($A94,'MCMI_mSBD(label_table_k6)'!$A$1:$F$193,2,FALSE)</f>
        <v>1</v>
      </c>
      <c r="F94" t="str">
        <f>VLOOKUP($A94,'MCMI_mSBD(label_table_k6)'!$A$1:$F$193,3,FALSE)</f>
        <v>Motorneuron</v>
      </c>
      <c r="G94" t="str">
        <f>VLOOKUP($A94,'MCMI_mSBD(label_table_k6)'!$A$1:$F$193,4,FALSE)</f>
        <v>NA</v>
      </c>
      <c r="H94">
        <f>VLOOKUP($A94,'MCMI_mSBD(label_table_k6)'!$A$1:$F$193,5,FALSE)</f>
        <v>6.8921677532350296</v>
      </c>
      <c r="I94">
        <f>VLOOKUP($A94,'MCMI_mSBD(label_table_k6)'!$A$1:$F$193,6,FALSE)</f>
        <v>17</v>
      </c>
      <c r="M94">
        <v>1</v>
      </c>
    </row>
    <row r="95" spans="1:17">
      <c r="A95" t="s">
        <v>105</v>
      </c>
      <c r="B95">
        <f>VLOOKUP($A95,'CSPA_Euclid(label_table_k4)'!$A$1:$F$193,2,FALSE)</f>
        <v>1</v>
      </c>
      <c r="C95">
        <f>VLOOKUP($A95,'MCMI_Euclid(label_table_k10)'!$A$1:$F$193,2,FALSE)</f>
        <v>9</v>
      </c>
      <c r="D95">
        <f>VLOOKUP($A95,'CSPA_mSBD(label_table_k5)'!$A$1:$F$193,2,FALSE)</f>
        <v>5</v>
      </c>
      <c r="E95">
        <f>VLOOKUP($A95,'MCMI_mSBD(label_table_k6)'!$A$1:$F$193,2,FALSE)</f>
        <v>1</v>
      </c>
      <c r="F95" t="str">
        <f>VLOOKUP($A95,'MCMI_mSBD(label_table_k6)'!$A$1:$F$193,3,FALSE)</f>
        <v>Motorneuron</v>
      </c>
      <c r="G95" t="str">
        <f>VLOOKUP($A95,'MCMI_mSBD(label_table_k6)'!$A$1:$F$193,4,FALSE)</f>
        <v>NA</v>
      </c>
      <c r="H95">
        <f>VLOOKUP($A95,'MCMI_mSBD(label_table_k6)'!$A$1:$F$193,5,FALSE)</f>
        <v>7.8865473445314596</v>
      </c>
      <c r="I95">
        <f>VLOOKUP($A95,'MCMI_mSBD(label_table_k6)'!$A$1:$F$193,6,FALSE)</f>
        <v>19</v>
      </c>
      <c r="M95">
        <v>1</v>
      </c>
    </row>
    <row r="96" spans="1:17">
      <c r="A96" t="s">
        <v>106</v>
      </c>
      <c r="B96">
        <f>VLOOKUP($A96,'CSPA_Euclid(label_table_k4)'!$A$1:$F$193,2,FALSE)</f>
        <v>1</v>
      </c>
      <c r="C96">
        <f>VLOOKUP($A96,'MCMI_Euclid(label_table_k10)'!$A$1:$F$193,2,FALSE)</f>
        <v>10</v>
      </c>
      <c r="D96">
        <f>VLOOKUP($A96,'CSPA_mSBD(label_table_k5)'!$A$1:$F$193,2,FALSE)</f>
        <v>5</v>
      </c>
      <c r="E96">
        <f>VLOOKUP($A96,'MCMI_mSBD(label_table_k6)'!$A$1:$F$193,2,FALSE)</f>
        <v>1</v>
      </c>
      <c r="F96" t="str">
        <f>VLOOKUP($A96,'MCMI_mSBD(label_table_k6)'!$A$1:$F$193,3,FALSE)</f>
        <v>Motorneuron</v>
      </c>
      <c r="G96" t="str">
        <f>VLOOKUP($A96,'MCMI_mSBD(label_table_k6)'!$A$1:$F$193,4,FALSE)</f>
        <v>NA</v>
      </c>
      <c r="H96">
        <f>VLOOKUP($A96,'MCMI_mSBD(label_table_k6)'!$A$1:$F$193,5,FALSE)</f>
        <v>9.2311194678720803</v>
      </c>
      <c r="I96">
        <f>VLOOKUP($A96,'MCMI_mSBD(label_table_k6)'!$A$1:$F$193,6,FALSE)</f>
        <v>21</v>
      </c>
      <c r="M96">
        <v>1</v>
      </c>
    </row>
    <row r="97" spans="1:13">
      <c r="A97" t="s">
        <v>107</v>
      </c>
      <c r="B97">
        <f>VLOOKUP($A97,'CSPA_Euclid(label_table_k4)'!$A$1:$F$193,2,FALSE)</f>
        <v>1</v>
      </c>
      <c r="C97">
        <f>VLOOKUP($A97,'MCMI_Euclid(label_table_k10)'!$A$1:$F$193,2,FALSE)</f>
        <v>10</v>
      </c>
      <c r="D97">
        <f>VLOOKUP($A97,'CSPA_mSBD(label_table_k5)'!$A$1:$F$193,2,FALSE)</f>
        <v>5</v>
      </c>
      <c r="E97">
        <f>VLOOKUP($A97,'MCMI_mSBD(label_table_k6)'!$A$1:$F$193,2,FALSE)</f>
        <v>1</v>
      </c>
      <c r="F97" t="str">
        <f>VLOOKUP($A97,'MCMI_mSBD(label_table_k6)'!$A$1:$F$193,3,FALSE)</f>
        <v>Motorneuron</v>
      </c>
      <c r="G97" t="str">
        <f>VLOOKUP($A97,'MCMI_mSBD(label_table_k6)'!$A$1:$F$193,4,FALSE)</f>
        <v>NA</v>
      </c>
      <c r="H97">
        <f>VLOOKUP($A97,'MCMI_mSBD(label_table_k6)'!$A$1:$F$193,5,FALSE)</f>
        <v>8.9997764758740804</v>
      </c>
      <c r="I97">
        <f>VLOOKUP($A97,'MCMI_mSBD(label_table_k6)'!$A$1:$F$193,6,FALSE)</f>
        <v>22</v>
      </c>
      <c r="M97">
        <v>1</v>
      </c>
    </row>
    <row r="98" spans="1:13">
      <c r="A98" t="s">
        <v>108</v>
      </c>
      <c r="B98">
        <f>VLOOKUP($A98,'CSPA_Euclid(label_table_k4)'!$A$1:$F$193,2,FALSE)</f>
        <v>1</v>
      </c>
      <c r="C98">
        <f>VLOOKUP($A98,'MCMI_Euclid(label_table_k10)'!$A$1:$F$193,2,FALSE)</f>
        <v>4</v>
      </c>
      <c r="D98">
        <f>VLOOKUP($A98,'CSPA_mSBD(label_table_k5)'!$A$1:$F$193,2,FALSE)</f>
        <v>5</v>
      </c>
      <c r="E98">
        <f>VLOOKUP($A98,'MCMI_mSBD(label_table_k6)'!$A$1:$F$193,2,FALSE)</f>
        <v>1</v>
      </c>
      <c r="F98" t="str">
        <f>VLOOKUP($A98,'MCMI_mSBD(label_table_k6)'!$A$1:$F$193,3,FALSE)</f>
        <v>Motorneuron</v>
      </c>
      <c r="G98" t="str">
        <f>VLOOKUP($A98,'MCMI_mSBD(label_table_k6)'!$A$1:$F$193,4,FALSE)</f>
        <v>NA</v>
      </c>
      <c r="H98">
        <f>VLOOKUP($A98,'MCMI_mSBD(label_table_k6)'!$A$1:$F$193,5,FALSE)</f>
        <v>8.9053499356282693</v>
      </c>
      <c r="I98">
        <f>VLOOKUP($A98,'MCMI_mSBD(label_table_k6)'!$A$1:$F$193,6,FALSE)</f>
        <v>23</v>
      </c>
      <c r="M98">
        <v>1</v>
      </c>
    </row>
    <row r="99" spans="1:13">
      <c r="A99" t="s">
        <v>109</v>
      </c>
      <c r="B99">
        <f>VLOOKUP($A99,'CSPA_Euclid(label_table_k4)'!$A$1:$F$193,2,FALSE)</f>
        <v>1</v>
      </c>
      <c r="C99">
        <f>VLOOKUP($A99,'MCMI_Euclid(label_table_k10)'!$A$1:$F$193,2,FALSE)</f>
        <v>5</v>
      </c>
      <c r="D99">
        <f>VLOOKUP($A99,'CSPA_mSBD(label_table_k5)'!$A$1:$F$193,2,FALSE)</f>
        <v>1</v>
      </c>
      <c r="E99">
        <f>VLOOKUP($A99,'MCMI_mSBD(label_table_k6)'!$A$1:$F$193,2,FALSE)</f>
        <v>1</v>
      </c>
      <c r="F99" t="str">
        <f>VLOOKUP($A99,'MCMI_mSBD(label_table_k6)'!$A$1:$F$193,3,FALSE)</f>
        <v>Motorneuron</v>
      </c>
      <c r="G99" t="str">
        <f>VLOOKUP($A99,'MCMI_mSBD(label_table_k6)'!$A$1:$F$193,4,FALSE)</f>
        <v>NA</v>
      </c>
      <c r="H99">
        <f>VLOOKUP($A99,'MCMI_mSBD(label_table_k6)'!$A$1:$F$193,5,FALSE)</f>
        <v>11.7221371785991</v>
      </c>
      <c r="I99">
        <f>VLOOKUP($A99,'MCMI_mSBD(label_table_k6)'!$A$1:$F$193,6,FALSE)</f>
        <v>24</v>
      </c>
      <c r="M99">
        <v>1</v>
      </c>
    </row>
    <row r="100" spans="1:13">
      <c r="A100" t="s">
        <v>110</v>
      </c>
      <c r="B100">
        <f>VLOOKUP($A100,'CSPA_Euclid(label_table_k4)'!$A$1:$F$193,2,FALSE)</f>
        <v>1</v>
      </c>
      <c r="C100">
        <f>VLOOKUP($A100,'MCMI_Euclid(label_table_k10)'!$A$1:$F$193,2,FALSE)</f>
        <v>4</v>
      </c>
      <c r="D100">
        <f>VLOOKUP($A100,'CSPA_mSBD(label_table_k5)'!$A$1:$F$193,2,FALSE)</f>
        <v>1</v>
      </c>
      <c r="E100">
        <f>VLOOKUP($A100,'MCMI_mSBD(label_table_k6)'!$A$1:$F$193,2,FALSE)</f>
        <v>1</v>
      </c>
      <c r="F100" t="str">
        <f>VLOOKUP($A100,'MCMI_mSBD(label_table_k6)'!$A$1:$F$193,3,FALSE)</f>
        <v>Motorneuron</v>
      </c>
      <c r="G100" t="str">
        <f>VLOOKUP($A100,'MCMI_mSBD(label_table_k6)'!$A$1:$F$193,4,FALSE)</f>
        <v>NA</v>
      </c>
      <c r="H100">
        <f>VLOOKUP($A100,'MCMI_mSBD(label_table_k6)'!$A$1:$F$193,5,FALSE)</f>
        <v>9.2683287152339702</v>
      </c>
      <c r="I100">
        <f>VLOOKUP($A100,'MCMI_mSBD(label_table_k6)'!$A$1:$F$193,6,FALSE)</f>
        <v>23</v>
      </c>
      <c r="M100">
        <v>1</v>
      </c>
    </row>
    <row r="101" spans="1:13">
      <c r="A101" t="s">
        <v>111</v>
      </c>
      <c r="B101">
        <f>VLOOKUP($A101,'CSPA_Euclid(label_table_k4)'!$A$1:$F$193,2,FALSE)</f>
        <v>1</v>
      </c>
      <c r="C101">
        <f>VLOOKUP($A101,'MCMI_Euclid(label_table_k10)'!$A$1:$F$193,2,FALSE)</f>
        <v>5</v>
      </c>
      <c r="D101">
        <f>VLOOKUP($A101,'CSPA_mSBD(label_table_k5)'!$A$1:$F$193,2,FALSE)</f>
        <v>1</v>
      </c>
      <c r="E101">
        <f>VLOOKUP($A101,'MCMI_mSBD(label_table_k6)'!$A$1:$F$193,2,FALSE)</f>
        <v>4</v>
      </c>
      <c r="F101" t="str">
        <f>VLOOKUP($A101,'MCMI_mSBD(label_table_k6)'!$A$1:$F$193,3,FALSE)</f>
        <v>Motorneuron</v>
      </c>
      <c r="G101" t="str">
        <f>VLOOKUP($A101,'MCMI_mSBD(label_table_k6)'!$A$1:$F$193,4,FALSE)</f>
        <v>NA</v>
      </c>
      <c r="H101">
        <f>VLOOKUP($A101,'MCMI_mSBD(label_table_k6)'!$A$1:$F$193,5,FALSE)</f>
        <v>10.3151586688021</v>
      </c>
      <c r="I101">
        <f>VLOOKUP($A101,'MCMI_mSBD(label_table_k6)'!$A$1:$F$193,6,FALSE)</f>
        <v>24</v>
      </c>
      <c r="M101">
        <v>1</v>
      </c>
    </row>
    <row r="102" spans="1:13">
      <c r="A102" t="s">
        <v>112</v>
      </c>
      <c r="B102">
        <f>VLOOKUP($A102,'CSPA_Euclid(label_table_k4)'!$A$1:$F$193,2,FALSE)</f>
        <v>2</v>
      </c>
      <c r="C102">
        <f>VLOOKUP($A102,'MCMI_Euclid(label_table_k10)'!$A$1:$F$193,2,FALSE)</f>
        <v>3</v>
      </c>
      <c r="D102">
        <f>VLOOKUP($A102,'CSPA_mSBD(label_table_k5)'!$A$1:$F$193,2,FALSE)</f>
        <v>1</v>
      </c>
      <c r="E102">
        <f>VLOOKUP($A102,'MCMI_mSBD(label_table_k6)'!$A$1:$F$193,2,FALSE)</f>
        <v>3</v>
      </c>
      <c r="F102" t="str">
        <f>VLOOKUP($A102,'MCMI_mSBD(label_table_k6)'!$A$1:$F$193,3,FALSE)</f>
        <v>Sensory</v>
      </c>
      <c r="G102" t="str">
        <f>VLOOKUP($A102,'MCMI_mSBD(label_table_k6)'!$A$1:$F$193,4,FALSE)</f>
        <v>NA</v>
      </c>
      <c r="H102">
        <f>VLOOKUP($A102,'MCMI_mSBD(label_table_k6)'!$A$1:$F$193,5,FALSE)</f>
        <v>8.5295257845964496</v>
      </c>
      <c r="I102">
        <f>VLOOKUP($A102,'MCMI_mSBD(label_table_k6)'!$A$1:$F$193,6,FALSE)</f>
        <v>23</v>
      </c>
      <c r="K102">
        <v>1</v>
      </c>
      <c r="L102">
        <v>1</v>
      </c>
    </row>
    <row r="103" spans="1:13">
      <c r="A103" t="s">
        <v>113</v>
      </c>
      <c r="B103">
        <f>VLOOKUP($A103,'CSPA_Euclid(label_table_k4)'!$A$1:$F$193,2,FALSE)</f>
        <v>2</v>
      </c>
      <c r="C103">
        <f>VLOOKUP($A103,'MCMI_Euclid(label_table_k10)'!$A$1:$F$193,2,FALSE)</f>
        <v>2</v>
      </c>
      <c r="D103">
        <f>VLOOKUP($A103,'CSPA_mSBD(label_table_k5)'!$A$1:$F$193,2,FALSE)</f>
        <v>1</v>
      </c>
      <c r="E103">
        <f>VLOOKUP($A103,'MCMI_mSBD(label_table_k6)'!$A$1:$F$193,2,FALSE)</f>
        <v>3</v>
      </c>
      <c r="F103" t="str">
        <f>VLOOKUP($A103,'MCMI_mSBD(label_table_k6)'!$A$1:$F$193,3,FALSE)</f>
        <v>Sensory</v>
      </c>
      <c r="G103" t="str">
        <f>VLOOKUP($A103,'MCMI_mSBD(label_table_k6)'!$A$1:$F$193,4,FALSE)</f>
        <v>NA</v>
      </c>
      <c r="H103">
        <f>VLOOKUP($A103,'MCMI_mSBD(label_table_k6)'!$A$1:$F$193,5,FALSE)</f>
        <v>9.5426476604820394</v>
      </c>
      <c r="I103">
        <f>VLOOKUP($A103,'MCMI_mSBD(label_table_k6)'!$A$1:$F$193,6,FALSE)</f>
        <v>23</v>
      </c>
      <c r="K103">
        <v>1</v>
      </c>
      <c r="L103">
        <v>1</v>
      </c>
    </row>
    <row r="104" spans="1:13">
      <c r="A104" t="s">
        <v>114</v>
      </c>
      <c r="B104">
        <f>VLOOKUP($A104,'CSPA_Euclid(label_table_k4)'!$A$1:$F$193,2,FALSE)</f>
        <v>1</v>
      </c>
      <c r="C104">
        <f>VLOOKUP($A104,'MCMI_Euclid(label_table_k10)'!$A$1:$F$193,2,FALSE)</f>
        <v>9</v>
      </c>
      <c r="D104">
        <f>VLOOKUP($A104,'CSPA_mSBD(label_table_k5)'!$A$1:$F$193,2,FALSE)</f>
        <v>5</v>
      </c>
      <c r="E104">
        <f>VLOOKUP($A104,'MCMI_mSBD(label_table_k6)'!$A$1:$F$193,2,FALSE)</f>
        <v>1</v>
      </c>
      <c r="F104" t="str">
        <f>VLOOKUP($A104,'MCMI_mSBD(label_table_k6)'!$A$1:$F$193,3,FALSE)</f>
        <v>Sensory</v>
      </c>
      <c r="G104" t="str">
        <f>VLOOKUP($A104,'MCMI_mSBD(label_table_k6)'!$A$1:$F$193,4,FALSE)</f>
        <v>NA</v>
      </c>
      <c r="H104">
        <f>VLOOKUP($A104,'MCMI_mSBD(label_table_k6)'!$A$1:$F$193,5,FALSE)</f>
        <v>12.131902588960401</v>
      </c>
      <c r="I104">
        <f>VLOOKUP($A104,'MCMI_mSBD(label_table_k6)'!$A$1:$F$193,6,FALSE)</f>
        <v>23</v>
      </c>
      <c r="K104">
        <v>1</v>
      </c>
      <c r="L104">
        <v>1</v>
      </c>
    </row>
    <row r="105" spans="1:13">
      <c r="A105" t="s">
        <v>115</v>
      </c>
      <c r="B105">
        <f>VLOOKUP($A105,'CSPA_Euclid(label_table_k4)'!$A$1:$F$193,2,FALSE)</f>
        <v>1</v>
      </c>
      <c r="C105">
        <f>VLOOKUP($A105,'MCMI_Euclid(label_table_k10)'!$A$1:$F$193,2,FALSE)</f>
        <v>4</v>
      </c>
      <c r="D105">
        <f>VLOOKUP($A105,'CSPA_mSBD(label_table_k5)'!$A$1:$F$193,2,FALSE)</f>
        <v>5</v>
      </c>
      <c r="E105">
        <f>VLOOKUP($A105,'MCMI_mSBD(label_table_k6)'!$A$1:$F$193,2,FALSE)</f>
        <v>1</v>
      </c>
      <c r="F105" t="str">
        <f>VLOOKUP($A105,'MCMI_mSBD(label_table_k6)'!$A$1:$F$193,3,FALSE)</f>
        <v>Sensory</v>
      </c>
      <c r="G105" t="str">
        <f>VLOOKUP($A105,'MCMI_mSBD(label_table_k6)'!$A$1:$F$193,4,FALSE)</f>
        <v>NA</v>
      </c>
      <c r="H105">
        <f>VLOOKUP($A105,'MCMI_mSBD(label_table_k6)'!$A$1:$F$193,5,FALSE)</f>
        <v>10.105149690100999</v>
      </c>
      <c r="I105">
        <f>VLOOKUP($A105,'MCMI_mSBD(label_table_k6)'!$A$1:$F$193,6,FALSE)</f>
        <v>23</v>
      </c>
      <c r="K105">
        <v>1</v>
      </c>
      <c r="L105">
        <v>1</v>
      </c>
    </row>
    <row r="106" spans="1:13">
      <c r="A106" t="s">
        <v>116</v>
      </c>
      <c r="B106">
        <f>VLOOKUP($A106,'CSPA_Euclid(label_table_k4)'!$A$1:$F$193,2,FALSE)</f>
        <v>2</v>
      </c>
      <c r="C106">
        <f>VLOOKUP($A106,'MCMI_Euclid(label_table_k10)'!$A$1:$F$193,2,FALSE)</f>
        <v>4</v>
      </c>
      <c r="D106">
        <f>VLOOKUP($A106,'CSPA_mSBD(label_table_k5)'!$A$1:$F$193,2,FALSE)</f>
        <v>5</v>
      </c>
      <c r="E106">
        <f>VLOOKUP($A106,'MCMI_mSBD(label_table_k6)'!$A$1:$F$193,2,FALSE)</f>
        <v>1</v>
      </c>
      <c r="F106" t="str">
        <f>VLOOKUP($A106,'MCMI_mSBD(label_table_k6)'!$A$1:$F$193,3,FALSE)</f>
        <v>Sensory</v>
      </c>
      <c r="G106" t="str">
        <f>VLOOKUP($A106,'MCMI_mSBD(label_table_k6)'!$A$1:$F$193,4,FALSE)</f>
        <v>NA</v>
      </c>
      <c r="H106">
        <f>VLOOKUP($A106,'MCMI_mSBD(label_table_k6)'!$A$1:$F$193,5,FALSE)</f>
        <v>8.0299364231241608</v>
      </c>
      <c r="I106">
        <f>VLOOKUP($A106,'MCMI_mSBD(label_table_k6)'!$A$1:$F$193,6,FALSE)</f>
        <v>19</v>
      </c>
      <c r="K106">
        <v>1</v>
      </c>
      <c r="L106">
        <v>1</v>
      </c>
    </row>
    <row r="107" spans="1:13">
      <c r="A107" t="s">
        <v>117</v>
      </c>
      <c r="B107">
        <f>VLOOKUP($A107,'CSPA_Euclid(label_table_k4)'!$A$1:$F$193,2,FALSE)</f>
        <v>1</v>
      </c>
      <c r="C107">
        <f>VLOOKUP($A107,'MCMI_Euclid(label_table_k10)'!$A$1:$F$193,2,FALSE)</f>
        <v>4</v>
      </c>
      <c r="D107">
        <f>VLOOKUP($A107,'CSPA_mSBD(label_table_k5)'!$A$1:$F$193,2,FALSE)</f>
        <v>5</v>
      </c>
      <c r="E107">
        <f>VLOOKUP($A107,'MCMI_mSBD(label_table_k6)'!$A$1:$F$193,2,FALSE)</f>
        <v>1</v>
      </c>
      <c r="F107" t="str">
        <f>VLOOKUP($A107,'MCMI_mSBD(label_table_k6)'!$A$1:$F$193,3,FALSE)</f>
        <v>Sensory</v>
      </c>
      <c r="G107" t="str">
        <f>VLOOKUP($A107,'MCMI_mSBD(label_table_k6)'!$A$1:$F$193,4,FALSE)</f>
        <v>NA</v>
      </c>
      <c r="H107">
        <f>VLOOKUP($A107,'MCMI_mSBD(label_table_k6)'!$A$1:$F$193,5,FALSE)</f>
        <v>9.6724057710447209</v>
      </c>
      <c r="I107">
        <f>VLOOKUP($A107,'MCMI_mSBD(label_table_k6)'!$A$1:$F$193,6,FALSE)</f>
        <v>21</v>
      </c>
      <c r="K107">
        <v>1</v>
      </c>
      <c r="L107">
        <v>1</v>
      </c>
    </row>
    <row r="108" spans="1:13">
      <c r="A108" t="s">
        <v>118</v>
      </c>
      <c r="B108">
        <f>VLOOKUP($A108,'CSPA_Euclid(label_table_k4)'!$A$1:$F$193,2,FALSE)</f>
        <v>1</v>
      </c>
      <c r="C108">
        <f>VLOOKUP($A108,'MCMI_Euclid(label_table_k10)'!$A$1:$F$193,2,FALSE)</f>
        <v>7</v>
      </c>
      <c r="D108">
        <f>VLOOKUP($A108,'CSPA_mSBD(label_table_k5)'!$A$1:$F$193,2,FALSE)</f>
        <v>5</v>
      </c>
      <c r="E108">
        <f>VLOOKUP($A108,'MCMI_mSBD(label_table_k6)'!$A$1:$F$193,2,FALSE)</f>
        <v>4</v>
      </c>
      <c r="F108" t="str">
        <f>VLOOKUP($A108,'MCMI_mSBD(label_table_k6)'!$A$1:$F$193,3,FALSE)</f>
        <v>Sensory</v>
      </c>
      <c r="G108" t="str">
        <f>VLOOKUP($A108,'MCMI_mSBD(label_table_k6)'!$A$1:$F$193,4,FALSE)</f>
        <v>NA</v>
      </c>
      <c r="H108">
        <f>VLOOKUP($A108,'MCMI_mSBD(label_table_k6)'!$A$1:$F$193,5,FALSE)</f>
        <v>9.6277298045880393</v>
      </c>
      <c r="I108">
        <f>VLOOKUP($A108,'MCMI_mSBD(label_table_k6)'!$A$1:$F$193,6,FALSE)</f>
        <v>21</v>
      </c>
    </row>
    <row r="109" spans="1:13">
      <c r="A109" t="s">
        <v>119</v>
      </c>
      <c r="B109">
        <f>VLOOKUP($A109,'CSPA_Euclid(label_table_k4)'!$A$1:$F$193,2,FALSE)</f>
        <v>1</v>
      </c>
      <c r="C109">
        <f>VLOOKUP($A109,'MCMI_Euclid(label_table_k10)'!$A$1:$F$193,2,FALSE)</f>
        <v>5</v>
      </c>
      <c r="D109">
        <f>VLOOKUP($A109,'CSPA_mSBD(label_table_k5)'!$A$1:$F$193,2,FALSE)</f>
        <v>5</v>
      </c>
      <c r="E109">
        <f>VLOOKUP($A109,'MCMI_mSBD(label_table_k6)'!$A$1:$F$193,2,FALSE)</f>
        <v>1</v>
      </c>
      <c r="F109" t="str">
        <f>VLOOKUP($A109,'MCMI_mSBD(label_table_k6)'!$A$1:$F$193,3,FALSE)</f>
        <v>Sensory</v>
      </c>
      <c r="G109" t="str">
        <f>VLOOKUP($A109,'MCMI_mSBD(label_table_k6)'!$A$1:$F$193,4,FALSE)</f>
        <v>NA</v>
      </c>
      <c r="H109">
        <f>VLOOKUP($A109,'MCMI_mSBD(label_table_k6)'!$A$1:$F$193,5,FALSE)</f>
        <v>9.6049417888310398</v>
      </c>
      <c r="I109">
        <f>VLOOKUP($A109,'MCMI_mSBD(label_table_k6)'!$A$1:$F$193,6,FALSE)</f>
        <v>21</v>
      </c>
    </row>
    <row r="110" spans="1:13">
      <c r="A110" t="s">
        <v>120</v>
      </c>
      <c r="B110">
        <f>VLOOKUP($A110,'CSPA_Euclid(label_table_k4)'!$A$1:$F$193,2,FALSE)</f>
        <v>1</v>
      </c>
      <c r="C110">
        <f>VLOOKUP($A110,'MCMI_Euclid(label_table_k10)'!$A$1:$F$193,2,FALSE)</f>
        <v>5</v>
      </c>
      <c r="D110">
        <f>VLOOKUP($A110,'CSPA_mSBD(label_table_k5)'!$A$1:$F$193,2,FALSE)</f>
        <v>1</v>
      </c>
      <c r="E110">
        <f>VLOOKUP($A110,'MCMI_mSBD(label_table_k6)'!$A$1:$F$193,2,FALSE)</f>
        <v>1</v>
      </c>
      <c r="F110" t="str">
        <f>VLOOKUP($A110,'MCMI_mSBD(label_table_k6)'!$A$1:$F$193,3,FALSE)</f>
        <v>Sensory</v>
      </c>
      <c r="G110" t="str">
        <f>VLOOKUP($A110,'MCMI_mSBD(label_table_k6)'!$A$1:$F$193,4,FALSE)</f>
        <v>NA</v>
      </c>
      <c r="H110">
        <f>VLOOKUP($A110,'MCMI_mSBD(label_table_k6)'!$A$1:$F$193,5,FALSE)</f>
        <v>10.4866864429742</v>
      </c>
      <c r="I110">
        <f>VLOOKUP($A110,'MCMI_mSBD(label_table_k6)'!$A$1:$F$193,6,FALSE)</f>
        <v>22</v>
      </c>
    </row>
    <row r="111" spans="1:13">
      <c r="A111" t="s">
        <v>121</v>
      </c>
      <c r="B111">
        <f>VLOOKUP($A111,'CSPA_Euclid(label_table_k4)'!$A$1:$F$193,2,FALSE)</f>
        <v>4</v>
      </c>
      <c r="C111">
        <f>VLOOKUP($A111,'MCMI_Euclid(label_table_k10)'!$A$1:$F$193,2,FALSE)</f>
        <v>2</v>
      </c>
      <c r="D111">
        <f>VLOOKUP($A111,'CSPA_mSBD(label_table_k5)'!$A$1:$F$193,2,FALSE)</f>
        <v>5</v>
      </c>
      <c r="E111">
        <f>VLOOKUP($A111,'MCMI_mSBD(label_table_k6)'!$A$1:$F$193,2,FALSE)</f>
        <v>1</v>
      </c>
      <c r="F111" t="str">
        <f>VLOOKUP($A111,'MCMI_mSBD(label_table_k6)'!$A$1:$F$193,3,FALSE)</f>
        <v>Sensory</v>
      </c>
      <c r="G111" t="str">
        <f>VLOOKUP($A111,'MCMI_mSBD(label_table_k6)'!$A$1:$F$193,4,FALSE)</f>
        <v>NA</v>
      </c>
      <c r="H111">
        <f>VLOOKUP($A111,'MCMI_mSBD(label_table_k6)'!$A$1:$F$193,5,FALSE)</f>
        <v>7.9605429483327104</v>
      </c>
      <c r="I111">
        <f>VLOOKUP($A111,'MCMI_mSBD(label_table_k6)'!$A$1:$F$193,6,FALSE)</f>
        <v>21</v>
      </c>
    </row>
    <row r="112" spans="1:13">
      <c r="A112" t="s">
        <v>122</v>
      </c>
      <c r="B112">
        <f>VLOOKUP($A112,'CSPA_Euclid(label_table_k4)'!$A$1:$F$193,2,FALSE)</f>
        <v>1</v>
      </c>
      <c r="C112">
        <f>VLOOKUP($A112,'MCMI_Euclid(label_table_k10)'!$A$1:$F$193,2,FALSE)</f>
        <v>9</v>
      </c>
      <c r="D112">
        <f>VLOOKUP($A112,'CSPA_mSBD(label_table_k5)'!$A$1:$F$193,2,FALSE)</f>
        <v>1</v>
      </c>
      <c r="E112">
        <f>VLOOKUP($A112,'MCMI_mSBD(label_table_k6)'!$A$1:$F$193,2,FALSE)</f>
        <v>2</v>
      </c>
      <c r="F112" t="str">
        <f>VLOOKUP($A112,'MCMI_mSBD(label_table_k6)'!$A$1:$F$193,3,FALSE)</f>
        <v>Sensory</v>
      </c>
      <c r="G112" t="str">
        <f>VLOOKUP($A112,'MCMI_mSBD(label_table_k6)'!$A$1:$F$193,4,FALSE)</f>
        <v>NA</v>
      </c>
      <c r="H112">
        <f>VLOOKUP($A112,'MCMI_mSBD(label_table_k6)'!$A$1:$F$193,5,FALSE)</f>
        <v>7.0884072535122602</v>
      </c>
      <c r="I112">
        <f>VLOOKUP($A112,'MCMI_mSBD(label_table_k6)'!$A$1:$F$193,6,FALSE)</f>
        <v>16</v>
      </c>
    </row>
    <row r="113" spans="1:21">
      <c r="A113" t="s">
        <v>123</v>
      </c>
      <c r="B113">
        <f>VLOOKUP($A113,'CSPA_Euclid(label_table_k4)'!$A$1:$F$193,2,FALSE)</f>
        <v>1</v>
      </c>
      <c r="C113">
        <f>VLOOKUP($A113,'MCMI_Euclid(label_table_k10)'!$A$1:$F$193,2,FALSE)</f>
        <v>7</v>
      </c>
      <c r="D113">
        <f>VLOOKUP($A113,'CSPA_mSBD(label_table_k5)'!$A$1:$F$193,2,FALSE)</f>
        <v>2</v>
      </c>
      <c r="E113">
        <f>VLOOKUP($A113,'MCMI_mSBD(label_table_k6)'!$A$1:$F$193,2,FALSE)</f>
        <v>1</v>
      </c>
      <c r="F113" t="str">
        <f>VLOOKUP($A113,'MCMI_mSBD(label_table_k6)'!$A$1:$F$193,3,FALSE)</f>
        <v>Sensory</v>
      </c>
      <c r="G113" t="str">
        <f>VLOOKUP($A113,'MCMI_mSBD(label_table_k6)'!$A$1:$F$193,4,FALSE)</f>
        <v>NA</v>
      </c>
      <c r="H113">
        <f>VLOOKUP($A113,'MCMI_mSBD(label_table_k6)'!$A$1:$F$193,5,FALSE)</f>
        <v>5.64866157950848</v>
      </c>
      <c r="I113">
        <f>VLOOKUP($A113,'MCMI_mSBD(label_table_k6)'!$A$1:$F$193,6,FALSE)</f>
        <v>16</v>
      </c>
    </row>
    <row r="114" spans="1:21">
      <c r="A114" t="s">
        <v>124</v>
      </c>
      <c r="B114">
        <f>VLOOKUP($A114,'CSPA_Euclid(label_table_k4)'!$A$1:$F$193,2,FALSE)</f>
        <v>1</v>
      </c>
      <c r="C114">
        <f>VLOOKUP($A114,'MCMI_Euclid(label_table_k10)'!$A$1:$F$193,2,FALSE)</f>
        <v>5</v>
      </c>
      <c r="D114">
        <f>VLOOKUP($A114,'CSPA_mSBD(label_table_k5)'!$A$1:$F$193,2,FALSE)</f>
        <v>1</v>
      </c>
      <c r="E114">
        <f>VLOOKUP($A114,'MCMI_mSBD(label_table_k6)'!$A$1:$F$193,2,FALSE)</f>
        <v>4</v>
      </c>
      <c r="F114" t="str">
        <f>VLOOKUP($A114,'MCMI_mSBD(label_table_k6)'!$A$1:$F$193,3,FALSE)</f>
        <v>Motorneuron</v>
      </c>
      <c r="G114" t="str">
        <f>VLOOKUP($A114,'MCMI_mSBD(label_table_k6)'!$A$1:$F$193,4,FALSE)</f>
        <v>NA</v>
      </c>
      <c r="H114">
        <f>VLOOKUP($A114,'MCMI_mSBD(label_table_k6)'!$A$1:$F$193,5,FALSE)</f>
        <v>10.1417595869894</v>
      </c>
      <c r="I114">
        <f>VLOOKUP($A114,'MCMI_mSBD(label_table_k6)'!$A$1:$F$193,6,FALSE)</f>
        <v>22</v>
      </c>
      <c r="M114">
        <v>1</v>
      </c>
    </row>
    <row r="115" spans="1:21">
      <c r="A115" t="s">
        <v>125</v>
      </c>
      <c r="B115">
        <f>VLOOKUP($A115,'CSPA_Euclid(label_table_k4)'!$A$1:$F$193,2,FALSE)</f>
        <v>1</v>
      </c>
      <c r="C115">
        <f>VLOOKUP($A115,'MCMI_Euclid(label_table_k10)'!$A$1:$F$193,2,FALSE)</f>
        <v>7</v>
      </c>
      <c r="D115">
        <f>VLOOKUP($A115,'CSPA_mSBD(label_table_k5)'!$A$1:$F$193,2,FALSE)</f>
        <v>1</v>
      </c>
      <c r="E115">
        <f>VLOOKUP($A115,'MCMI_mSBD(label_table_k6)'!$A$1:$F$193,2,FALSE)</f>
        <v>2</v>
      </c>
      <c r="F115" t="str">
        <f>VLOOKUP($A115,'MCMI_mSBD(label_table_k6)'!$A$1:$F$193,3,FALSE)</f>
        <v>Motorneuron</v>
      </c>
      <c r="G115" t="str">
        <f>VLOOKUP($A115,'MCMI_mSBD(label_table_k6)'!$A$1:$F$193,4,FALSE)</f>
        <v>NA</v>
      </c>
      <c r="H115">
        <f>VLOOKUP($A115,'MCMI_mSBD(label_table_k6)'!$A$1:$F$193,5,FALSE)</f>
        <v>10.301342429072999</v>
      </c>
      <c r="I115">
        <f>VLOOKUP($A115,'MCMI_mSBD(label_table_k6)'!$A$1:$F$193,6,FALSE)</f>
        <v>24</v>
      </c>
      <c r="M115">
        <v>1</v>
      </c>
    </row>
    <row r="116" spans="1:21">
      <c r="A116" t="s">
        <v>126</v>
      </c>
      <c r="B116">
        <f>VLOOKUP($A116,'CSPA_Euclid(label_table_k4)'!$A$1:$F$193,2,FALSE)</f>
        <v>1</v>
      </c>
      <c r="C116">
        <f>VLOOKUP($A116,'MCMI_Euclid(label_table_k10)'!$A$1:$F$193,2,FALSE)</f>
        <v>3</v>
      </c>
      <c r="D116">
        <f>VLOOKUP($A116,'CSPA_mSBD(label_table_k5)'!$A$1:$F$193,2,FALSE)</f>
        <v>1</v>
      </c>
      <c r="E116">
        <f>VLOOKUP($A116,'MCMI_mSBD(label_table_k6)'!$A$1:$F$193,2,FALSE)</f>
        <v>3</v>
      </c>
      <c r="F116" t="str">
        <f>VLOOKUP($A116,'MCMI_mSBD(label_table_k6)'!$A$1:$F$193,3,FALSE)</f>
        <v>Motorneuron</v>
      </c>
      <c r="G116" t="str">
        <f>VLOOKUP($A116,'MCMI_mSBD(label_table_k6)'!$A$1:$F$193,4,FALSE)</f>
        <v>NA</v>
      </c>
      <c r="H116">
        <f>VLOOKUP($A116,'MCMI_mSBD(label_table_k6)'!$A$1:$F$193,5,FALSE)</f>
        <v>10.963981878243001</v>
      </c>
      <c r="I116">
        <f>VLOOKUP($A116,'MCMI_mSBD(label_table_k6)'!$A$1:$F$193,6,FALSE)</f>
        <v>24</v>
      </c>
      <c r="M116">
        <v>1</v>
      </c>
    </row>
    <row r="117" spans="1:21">
      <c r="A117" t="s">
        <v>127</v>
      </c>
      <c r="B117">
        <f>VLOOKUP($A117,'CSPA_Euclid(label_table_k4)'!$A$1:$F$193,2,FALSE)</f>
        <v>1</v>
      </c>
      <c r="C117">
        <f>VLOOKUP($A117,'MCMI_Euclid(label_table_k10)'!$A$1:$F$193,2,FALSE)</f>
        <v>4</v>
      </c>
      <c r="D117">
        <f>VLOOKUP($A117,'CSPA_mSBD(label_table_k5)'!$A$1:$F$193,2,FALSE)</f>
        <v>5</v>
      </c>
      <c r="E117">
        <f>VLOOKUP($A117,'MCMI_mSBD(label_table_k6)'!$A$1:$F$193,2,FALSE)</f>
        <v>1</v>
      </c>
      <c r="F117" t="str">
        <f>VLOOKUP($A117,'MCMI_mSBD(label_table_k6)'!$A$1:$F$193,3,FALSE)</f>
        <v>Motorneuron</v>
      </c>
      <c r="G117" t="str">
        <f>VLOOKUP($A117,'MCMI_mSBD(label_table_k6)'!$A$1:$F$193,4,FALSE)</f>
        <v>NA</v>
      </c>
      <c r="H117">
        <f>VLOOKUP($A117,'MCMI_mSBD(label_table_k6)'!$A$1:$F$193,5,FALSE)</f>
        <v>10.5615321265766</v>
      </c>
      <c r="I117">
        <f>VLOOKUP($A117,'MCMI_mSBD(label_table_k6)'!$A$1:$F$193,6,FALSE)</f>
        <v>24</v>
      </c>
      <c r="M117">
        <v>1</v>
      </c>
    </row>
    <row r="118" spans="1:21">
      <c r="A118" t="s">
        <v>128</v>
      </c>
      <c r="B118">
        <f>VLOOKUP($A118,'CSPA_Euclid(label_table_k4)'!$A$1:$F$193,2,FALSE)</f>
        <v>1</v>
      </c>
      <c r="C118">
        <f>VLOOKUP($A118,'MCMI_Euclid(label_table_k10)'!$A$1:$F$193,2,FALSE)</f>
        <v>4</v>
      </c>
      <c r="D118">
        <f>VLOOKUP($A118,'CSPA_mSBD(label_table_k5)'!$A$1:$F$193,2,FALSE)</f>
        <v>5</v>
      </c>
      <c r="E118">
        <f>VLOOKUP($A118,'MCMI_mSBD(label_table_k6)'!$A$1:$F$193,2,FALSE)</f>
        <v>1</v>
      </c>
      <c r="F118" t="str">
        <f>VLOOKUP($A118,'MCMI_mSBD(label_table_k6)'!$A$1:$F$193,3,FALSE)</f>
        <v>Motorneuron</v>
      </c>
      <c r="G118" t="str">
        <f>VLOOKUP($A118,'MCMI_mSBD(label_table_k6)'!$A$1:$F$193,4,FALSE)</f>
        <v>NA</v>
      </c>
      <c r="H118">
        <f>VLOOKUP($A118,'MCMI_mSBD(label_table_k6)'!$A$1:$F$193,5,FALSE)</f>
        <v>10.5434736934657</v>
      </c>
      <c r="I118">
        <f>VLOOKUP($A118,'MCMI_mSBD(label_table_k6)'!$A$1:$F$193,6,FALSE)</f>
        <v>24</v>
      </c>
      <c r="M118">
        <v>1</v>
      </c>
    </row>
    <row r="119" spans="1:21">
      <c r="A119" t="s">
        <v>129</v>
      </c>
      <c r="B119">
        <f>VLOOKUP($A119,'CSPA_Euclid(label_table_k4)'!$A$1:$F$193,2,FALSE)</f>
        <v>1</v>
      </c>
      <c r="C119">
        <f>VLOOKUP($A119,'MCMI_Euclid(label_table_k10)'!$A$1:$F$193,2,FALSE)</f>
        <v>5</v>
      </c>
      <c r="D119">
        <f>VLOOKUP($A119,'CSPA_mSBD(label_table_k5)'!$A$1:$F$193,2,FALSE)</f>
        <v>1</v>
      </c>
      <c r="E119">
        <f>VLOOKUP($A119,'MCMI_mSBD(label_table_k6)'!$A$1:$F$193,2,FALSE)</f>
        <v>1</v>
      </c>
      <c r="F119" t="str">
        <f>VLOOKUP($A119,'MCMI_mSBD(label_table_k6)'!$A$1:$F$193,3,FALSE)</f>
        <v>Motorneuron</v>
      </c>
      <c r="G119" t="str">
        <f>VLOOKUP($A119,'MCMI_mSBD(label_table_k6)'!$A$1:$F$193,4,FALSE)</f>
        <v>NA</v>
      </c>
      <c r="H119">
        <f>VLOOKUP($A119,'MCMI_mSBD(label_table_k6)'!$A$1:$F$193,5,FALSE)</f>
        <v>10.880615329212199</v>
      </c>
      <c r="I119">
        <f>VLOOKUP($A119,'MCMI_mSBD(label_table_k6)'!$A$1:$F$193,6,FALSE)</f>
        <v>24</v>
      </c>
      <c r="M119">
        <v>1</v>
      </c>
    </row>
    <row r="120" spans="1:21">
      <c r="A120" t="s">
        <v>130</v>
      </c>
      <c r="B120">
        <f>VLOOKUP($A120,'CSPA_Euclid(label_table_k4)'!$A$1:$F$193,2,FALSE)</f>
        <v>1</v>
      </c>
      <c r="C120">
        <f>VLOOKUP($A120,'MCMI_Euclid(label_table_k10)'!$A$1:$F$193,2,FALSE)</f>
        <v>5</v>
      </c>
      <c r="D120">
        <f>VLOOKUP($A120,'CSPA_mSBD(label_table_k5)'!$A$1:$F$193,2,FALSE)</f>
        <v>5</v>
      </c>
      <c r="E120">
        <f>VLOOKUP($A120,'MCMI_mSBD(label_table_k6)'!$A$1:$F$193,2,FALSE)</f>
        <v>4</v>
      </c>
      <c r="F120" t="str">
        <f>VLOOKUP($A120,'MCMI_mSBD(label_table_k6)'!$A$1:$F$193,3,FALSE)</f>
        <v>Motorneuron</v>
      </c>
      <c r="G120" t="str">
        <f>VLOOKUP($A120,'MCMI_mSBD(label_table_k6)'!$A$1:$F$193,4,FALSE)</f>
        <v>NA</v>
      </c>
      <c r="H120">
        <f>VLOOKUP($A120,'MCMI_mSBD(label_table_k6)'!$A$1:$F$193,5,FALSE)</f>
        <v>8.3907938004477405</v>
      </c>
      <c r="I120">
        <f>VLOOKUP($A120,'MCMI_mSBD(label_table_k6)'!$A$1:$F$193,6,FALSE)</f>
        <v>21</v>
      </c>
      <c r="M120">
        <v>1</v>
      </c>
    </row>
    <row r="121" spans="1:21">
      <c r="A121" t="s">
        <v>131</v>
      </c>
      <c r="B121">
        <f>VLOOKUP($A121,'CSPA_Euclid(label_table_k4)'!$A$1:$F$193,2,FALSE)</f>
        <v>1</v>
      </c>
      <c r="C121">
        <f>VLOOKUP($A121,'MCMI_Euclid(label_table_k10)'!$A$1:$F$193,2,FALSE)</f>
        <v>10</v>
      </c>
      <c r="D121">
        <f>VLOOKUP($A121,'CSPA_mSBD(label_table_k5)'!$A$1:$F$193,2,FALSE)</f>
        <v>5</v>
      </c>
      <c r="E121">
        <f>VLOOKUP($A121,'MCMI_mSBD(label_table_k6)'!$A$1:$F$193,2,FALSE)</f>
        <v>1</v>
      </c>
      <c r="F121" t="str">
        <f>VLOOKUP($A121,'MCMI_mSBD(label_table_k6)'!$A$1:$F$193,3,FALSE)</f>
        <v>Sensory</v>
      </c>
      <c r="G121" t="str">
        <f>VLOOKUP($A121,'MCMI_mSBD(label_table_k6)'!$A$1:$F$193,4,FALSE)</f>
        <v>NA</v>
      </c>
      <c r="H121">
        <f>VLOOKUP($A121,'MCMI_mSBD(label_table_k6)'!$A$1:$F$193,5,FALSE)</f>
        <v>7.3427749577985999</v>
      </c>
      <c r="I121">
        <f>VLOOKUP($A121,'MCMI_mSBD(label_table_k6)'!$A$1:$F$193,6,FALSE)</f>
        <v>20</v>
      </c>
      <c r="M121">
        <v>1</v>
      </c>
    </row>
    <row r="122" spans="1:21">
      <c r="A122" t="s">
        <v>132</v>
      </c>
      <c r="B122">
        <f>VLOOKUP($A122,'CSPA_Euclid(label_table_k4)'!$A$1:$F$193,2,FALSE)</f>
        <v>1</v>
      </c>
      <c r="C122">
        <f>VLOOKUP($A122,'MCMI_Euclid(label_table_k10)'!$A$1:$F$193,2,FALSE)</f>
        <v>9</v>
      </c>
      <c r="D122">
        <f>VLOOKUP($A122,'CSPA_mSBD(label_table_k5)'!$A$1:$F$193,2,FALSE)</f>
        <v>5</v>
      </c>
      <c r="E122">
        <f>VLOOKUP($A122,'MCMI_mSBD(label_table_k6)'!$A$1:$F$193,2,FALSE)</f>
        <v>1</v>
      </c>
      <c r="F122" t="str">
        <f>VLOOKUP($A122,'MCMI_mSBD(label_table_k6)'!$A$1:$F$193,3,FALSE)</f>
        <v>Sensory</v>
      </c>
      <c r="G122" t="str">
        <f>VLOOKUP($A122,'MCMI_mSBD(label_table_k6)'!$A$1:$F$193,4,FALSE)</f>
        <v>NA</v>
      </c>
      <c r="H122">
        <f>VLOOKUP($A122,'MCMI_mSBD(label_table_k6)'!$A$1:$F$193,5,FALSE)</f>
        <v>8.5211032159387496</v>
      </c>
      <c r="I122">
        <f>VLOOKUP($A122,'MCMI_mSBD(label_table_k6)'!$A$1:$F$193,6,FALSE)</f>
        <v>20</v>
      </c>
      <c r="M122">
        <v>1</v>
      </c>
    </row>
    <row r="123" spans="1:21">
      <c r="A123" t="s">
        <v>133</v>
      </c>
      <c r="B123">
        <f>VLOOKUP($A123,'CSPA_Euclid(label_table_k4)'!$A$1:$F$193,2,FALSE)</f>
        <v>1</v>
      </c>
      <c r="C123">
        <f>VLOOKUP($A123,'MCMI_Euclid(label_table_k10)'!$A$1:$F$193,2,FALSE)</f>
        <v>10</v>
      </c>
      <c r="D123">
        <f>VLOOKUP($A123,'CSPA_mSBD(label_table_k5)'!$A$1:$F$193,2,FALSE)</f>
        <v>5</v>
      </c>
      <c r="E123">
        <f>VLOOKUP($A123,'MCMI_mSBD(label_table_k6)'!$A$1:$F$193,2,FALSE)</f>
        <v>1</v>
      </c>
      <c r="F123" t="str">
        <f>VLOOKUP($A123,'MCMI_mSBD(label_table_k6)'!$A$1:$F$193,3,FALSE)</f>
        <v>Motorneuron</v>
      </c>
      <c r="G123" t="str">
        <f>VLOOKUP($A123,'MCMI_mSBD(label_table_k6)'!$A$1:$F$193,4,FALSE)</f>
        <v>NA</v>
      </c>
      <c r="H123">
        <f>VLOOKUP($A123,'MCMI_mSBD(label_table_k6)'!$A$1:$F$193,5,FALSE)</f>
        <v>9.6218230005771499</v>
      </c>
      <c r="I123">
        <f>VLOOKUP($A123,'MCMI_mSBD(label_table_k6)'!$A$1:$F$193,6,FALSE)</f>
        <v>23</v>
      </c>
      <c r="M123">
        <v>1</v>
      </c>
    </row>
    <row r="124" spans="1:21">
      <c r="A124" t="s">
        <v>134</v>
      </c>
      <c r="B124">
        <f>VLOOKUP($A124,'CSPA_Euclid(label_table_k4)'!$A$1:$F$193,2,FALSE)</f>
        <v>1</v>
      </c>
      <c r="C124">
        <f>VLOOKUP($A124,'MCMI_Euclid(label_table_k10)'!$A$1:$F$193,2,FALSE)</f>
        <v>9</v>
      </c>
      <c r="D124">
        <f>VLOOKUP($A124,'CSPA_mSBD(label_table_k5)'!$A$1:$F$193,2,FALSE)</f>
        <v>5</v>
      </c>
      <c r="E124">
        <f>VLOOKUP($A124,'MCMI_mSBD(label_table_k6)'!$A$1:$F$193,2,FALSE)</f>
        <v>1</v>
      </c>
      <c r="F124" t="str">
        <f>VLOOKUP($A124,'MCMI_mSBD(label_table_k6)'!$A$1:$F$193,3,FALSE)</f>
        <v>Motorneuron</v>
      </c>
      <c r="G124" t="str">
        <f>VLOOKUP($A124,'MCMI_mSBD(label_table_k6)'!$A$1:$F$193,4,FALSE)</f>
        <v>NA</v>
      </c>
      <c r="H124">
        <f>VLOOKUP($A124,'MCMI_mSBD(label_table_k6)'!$A$1:$F$193,5,FALSE)</f>
        <v>10.363781064945099</v>
      </c>
      <c r="I124">
        <f>VLOOKUP($A124,'MCMI_mSBD(label_table_k6)'!$A$1:$F$193,6,FALSE)</f>
        <v>22</v>
      </c>
      <c r="M124">
        <v>1</v>
      </c>
    </row>
    <row r="125" spans="1:21">
      <c r="A125" t="s">
        <v>135</v>
      </c>
      <c r="B125">
        <f>VLOOKUP($A125,'CSPA_Euclid(label_table_k4)'!$A$1:$F$193,2,FALSE)</f>
        <v>1</v>
      </c>
      <c r="C125">
        <f>VLOOKUP($A125,'MCMI_Euclid(label_table_k10)'!$A$1:$F$193,2,FALSE)</f>
        <v>9</v>
      </c>
      <c r="D125">
        <f>VLOOKUP($A125,'CSPA_mSBD(label_table_k5)'!$A$1:$F$193,2,FALSE)</f>
        <v>5</v>
      </c>
      <c r="E125">
        <f>VLOOKUP($A125,'MCMI_mSBD(label_table_k6)'!$A$1:$F$193,2,FALSE)</f>
        <v>1</v>
      </c>
      <c r="F125" t="str">
        <f>VLOOKUP($A125,'MCMI_mSBD(label_table_k6)'!$A$1:$F$193,3,FALSE)</f>
        <v>Motorneuron</v>
      </c>
      <c r="G125" t="str">
        <f>VLOOKUP($A125,'MCMI_mSBD(label_table_k6)'!$A$1:$F$193,4,FALSE)</f>
        <v>NA</v>
      </c>
      <c r="H125">
        <f>VLOOKUP($A125,'MCMI_mSBD(label_table_k6)'!$A$1:$F$193,5,FALSE)</f>
        <v>9.9034986740859399</v>
      </c>
      <c r="I125">
        <f>VLOOKUP($A125,'MCMI_mSBD(label_table_k6)'!$A$1:$F$193,6,FALSE)</f>
        <v>21</v>
      </c>
      <c r="M125">
        <v>1</v>
      </c>
    </row>
    <row r="126" spans="1:21">
      <c r="A126" t="s">
        <v>136</v>
      </c>
      <c r="B126">
        <f>VLOOKUP($A126,'CSPA_Euclid(label_table_k4)'!$A$1:$F$193,2,FALSE)</f>
        <v>2</v>
      </c>
      <c r="C126">
        <f>VLOOKUP($A126,'MCMI_Euclid(label_table_k10)'!$A$1:$F$193,2,FALSE)</f>
        <v>10</v>
      </c>
      <c r="D126">
        <f>VLOOKUP($A126,'CSPA_mSBD(label_table_k5)'!$A$1:$F$193,2,FALSE)</f>
        <v>1</v>
      </c>
      <c r="E126">
        <f>VLOOKUP($A126,'MCMI_mSBD(label_table_k6)'!$A$1:$F$193,2,FALSE)</f>
        <v>4</v>
      </c>
      <c r="F126" t="str">
        <f>VLOOKUP($A126,'MCMI_mSBD(label_table_k6)'!$A$1:$F$193,3,FALSE)</f>
        <v>Sensory</v>
      </c>
      <c r="G126" t="str">
        <f>VLOOKUP($A126,'MCMI_mSBD(label_table_k6)'!$A$1:$F$193,4,FALSE)</f>
        <v>NA</v>
      </c>
      <c r="H126">
        <f>VLOOKUP($A126,'MCMI_mSBD(label_table_k6)'!$A$1:$F$193,5,FALSE)</f>
        <v>10.746005874594401</v>
      </c>
      <c r="I126">
        <f>VLOOKUP($A126,'MCMI_mSBD(label_table_k6)'!$A$1:$F$193,6,FALSE)</f>
        <v>24</v>
      </c>
    </row>
    <row r="127" spans="1:21">
      <c r="A127" t="s">
        <v>137</v>
      </c>
      <c r="B127">
        <f>VLOOKUP($A127,'CSPA_Euclid(label_table_k4)'!$A$1:$F$193,2,FALSE)</f>
        <v>2</v>
      </c>
      <c r="C127">
        <f>VLOOKUP($A127,'MCMI_Euclid(label_table_k10)'!$A$1:$F$193,2,FALSE)</f>
        <v>4</v>
      </c>
      <c r="D127">
        <f>VLOOKUP($A127,'CSPA_mSBD(label_table_k5)'!$A$1:$F$193,2,FALSE)</f>
        <v>1</v>
      </c>
      <c r="E127">
        <f>VLOOKUP($A127,'MCMI_mSBD(label_table_k6)'!$A$1:$F$193,2,FALSE)</f>
        <v>4</v>
      </c>
      <c r="F127" t="str">
        <f>VLOOKUP($A127,'MCMI_mSBD(label_table_k6)'!$A$1:$F$193,3,FALSE)</f>
        <v>Sensory</v>
      </c>
      <c r="G127" t="str">
        <f>VLOOKUP($A127,'MCMI_mSBD(label_table_k6)'!$A$1:$F$193,4,FALSE)</f>
        <v>NA</v>
      </c>
      <c r="H127">
        <f>VLOOKUP($A127,'MCMI_mSBD(label_table_k6)'!$A$1:$F$193,5,FALSE)</f>
        <v>11.175352776509801</v>
      </c>
      <c r="I127">
        <f>VLOOKUP($A127,'MCMI_mSBD(label_table_k6)'!$A$1:$F$193,6,FALSE)</f>
        <v>24</v>
      </c>
    </row>
    <row r="128" spans="1:21">
      <c r="A128" t="s">
        <v>138</v>
      </c>
      <c r="B128">
        <f>VLOOKUP($A128,'CSPA_Euclid(label_table_k4)'!$A$1:$F$193,2,FALSE)</f>
        <v>2</v>
      </c>
      <c r="C128">
        <f>VLOOKUP($A128,'MCMI_Euclid(label_table_k10)'!$A$1:$F$193,2,FALSE)</f>
        <v>10</v>
      </c>
      <c r="D128">
        <f>VLOOKUP($A128,'CSPA_mSBD(label_table_k5)'!$A$1:$F$193,2,FALSE)</f>
        <v>1</v>
      </c>
      <c r="E128">
        <f>VLOOKUP($A128,'MCMI_mSBD(label_table_k6)'!$A$1:$F$193,2,FALSE)</f>
        <v>3</v>
      </c>
      <c r="F128" t="str">
        <f>VLOOKUP($A128,'MCMI_mSBD(label_table_k6)'!$A$1:$F$193,3,FALSE)</f>
        <v>Sensory</v>
      </c>
      <c r="G128" t="str">
        <f>VLOOKUP($A128,'MCMI_mSBD(label_table_k6)'!$A$1:$F$193,4,FALSE)</f>
        <v>PC2</v>
      </c>
      <c r="H128">
        <f>VLOOKUP($A128,'MCMI_mSBD(label_table_k6)'!$A$1:$F$193,5,FALSE)</f>
        <v>11.252380952380999</v>
      </c>
      <c r="I128">
        <f>VLOOKUP($A128,'MCMI_mSBD(label_table_k6)'!$A$1:$F$193,6,FALSE)</f>
        <v>24</v>
      </c>
      <c r="K128">
        <v>1</v>
      </c>
      <c r="L128">
        <v>1</v>
      </c>
      <c r="U128">
        <v>1</v>
      </c>
    </row>
    <row r="129" spans="1:21">
      <c r="A129" t="s">
        <v>139</v>
      </c>
      <c r="B129">
        <f>VLOOKUP($A129,'CSPA_Euclid(label_table_k4)'!$A$1:$F$193,2,FALSE)</f>
        <v>2</v>
      </c>
      <c r="C129">
        <f>VLOOKUP($A129,'MCMI_Euclid(label_table_k10)'!$A$1:$F$193,2,FALSE)</f>
        <v>4</v>
      </c>
      <c r="D129">
        <f>VLOOKUP($A129,'CSPA_mSBD(label_table_k5)'!$A$1:$F$193,2,FALSE)</f>
        <v>1</v>
      </c>
      <c r="E129">
        <f>VLOOKUP($A129,'MCMI_mSBD(label_table_k6)'!$A$1:$F$193,2,FALSE)</f>
        <v>3</v>
      </c>
      <c r="F129" t="str">
        <f>VLOOKUP($A129,'MCMI_mSBD(label_table_k6)'!$A$1:$F$193,3,FALSE)</f>
        <v>Sensory</v>
      </c>
      <c r="G129" t="str">
        <f>VLOOKUP($A129,'MCMI_mSBD(label_table_k6)'!$A$1:$F$193,4,FALSE)</f>
        <v>PC2</v>
      </c>
      <c r="H129">
        <f>VLOOKUP($A129,'MCMI_mSBD(label_table_k6)'!$A$1:$F$193,5,FALSE)</f>
        <v>12.3452380952381</v>
      </c>
      <c r="I129">
        <f>VLOOKUP($A129,'MCMI_mSBD(label_table_k6)'!$A$1:$F$193,6,FALSE)</f>
        <v>24</v>
      </c>
      <c r="K129">
        <v>1</v>
      </c>
      <c r="L129">
        <v>1</v>
      </c>
      <c r="U129">
        <v>1</v>
      </c>
    </row>
    <row r="130" spans="1:21">
      <c r="A130" t="s">
        <v>140</v>
      </c>
      <c r="B130">
        <f>VLOOKUP($A130,'CSPA_Euclid(label_table_k4)'!$A$1:$F$193,2,FALSE)</f>
        <v>1</v>
      </c>
      <c r="C130">
        <f>VLOOKUP($A130,'MCMI_Euclid(label_table_k10)'!$A$1:$F$193,2,FALSE)</f>
        <v>4</v>
      </c>
      <c r="D130">
        <f>VLOOKUP($A130,'CSPA_mSBD(label_table_k5)'!$A$1:$F$193,2,FALSE)</f>
        <v>1</v>
      </c>
      <c r="E130">
        <f>VLOOKUP($A130,'MCMI_mSBD(label_table_k6)'!$A$1:$F$193,2,FALSE)</f>
        <v>1</v>
      </c>
      <c r="F130" t="str">
        <f>VLOOKUP($A130,'MCMI_mSBD(label_table_k6)'!$A$1:$F$193,3,FALSE)</f>
        <v>Sensory</v>
      </c>
      <c r="G130" t="str">
        <f>VLOOKUP($A130,'MCMI_mSBD(label_table_k6)'!$A$1:$F$193,4,FALSE)</f>
        <v>PC1_pos</v>
      </c>
      <c r="H130">
        <f>VLOOKUP($A130,'MCMI_mSBD(label_table_k6)'!$A$1:$F$193,5,FALSE)</f>
        <v>2.85</v>
      </c>
      <c r="I130">
        <f>VLOOKUP($A130,'MCMI_mSBD(label_table_k6)'!$A$1:$F$193,6,FALSE)</f>
        <v>22</v>
      </c>
      <c r="K130">
        <v>1</v>
      </c>
      <c r="L130">
        <v>1</v>
      </c>
      <c r="S130">
        <v>1</v>
      </c>
    </row>
    <row r="131" spans="1:21">
      <c r="A131" t="s">
        <v>141</v>
      </c>
      <c r="B131">
        <f>VLOOKUP($A131,'CSPA_Euclid(label_table_k4)'!$A$1:$F$193,2,FALSE)</f>
        <v>1</v>
      </c>
      <c r="C131">
        <f>VLOOKUP($A131,'MCMI_Euclid(label_table_k10)'!$A$1:$F$193,2,FALSE)</f>
        <v>4</v>
      </c>
      <c r="D131">
        <f>VLOOKUP($A131,'CSPA_mSBD(label_table_k5)'!$A$1:$F$193,2,FALSE)</f>
        <v>1</v>
      </c>
      <c r="E131">
        <f>VLOOKUP($A131,'MCMI_mSBD(label_table_k6)'!$A$1:$F$193,2,FALSE)</f>
        <v>1</v>
      </c>
      <c r="F131" t="str">
        <f>VLOOKUP($A131,'MCMI_mSBD(label_table_k6)'!$A$1:$F$193,3,FALSE)</f>
        <v>Sensory</v>
      </c>
      <c r="G131" t="str">
        <f>VLOOKUP($A131,'MCMI_mSBD(label_table_k6)'!$A$1:$F$193,4,FALSE)</f>
        <v>PC2</v>
      </c>
      <c r="H131">
        <f>VLOOKUP($A131,'MCMI_mSBD(label_table_k6)'!$A$1:$F$193,5,FALSE)</f>
        <v>7.7261904761904798</v>
      </c>
      <c r="I131">
        <f>VLOOKUP($A131,'MCMI_mSBD(label_table_k6)'!$A$1:$F$193,6,FALSE)</f>
        <v>21</v>
      </c>
      <c r="K131">
        <v>1</v>
      </c>
      <c r="L131">
        <v>1</v>
      </c>
      <c r="U131">
        <v>1</v>
      </c>
    </row>
    <row r="132" spans="1:21">
      <c r="A132" t="s">
        <v>142</v>
      </c>
      <c r="B132">
        <f>VLOOKUP($A132,'CSPA_Euclid(label_table_k4)'!$A$1:$F$193,2,FALSE)</f>
        <v>2</v>
      </c>
      <c r="C132">
        <f>VLOOKUP($A132,'MCMI_Euclid(label_table_k10)'!$A$1:$F$193,2,FALSE)</f>
        <v>7</v>
      </c>
      <c r="D132">
        <f>VLOOKUP($A132,'CSPA_mSBD(label_table_k5)'!$A$1:$F$193,2,FALSE)</f>
        <v>1</v>
      </c>
      <c r="E132">
        <f>VLOOKUP($A132,'MCMI_mSBD(label_table_k6)'!$A$1:$F$193,2,FALSE)</f>
        <v>3</v>
      </c>
      <c r="F132" t="str">
        <f>VLOOKUP($A132,'MCMI_mSBD(label_table_k6)'!$A$1:$F$193,3,FALSE)</f>
        <v>Interneuron</v>
      </c>
      <c r="G132" t="str">
        <f>VLOOKUP($A132,'MCMI_mSBD(label_table_k6)'!$A$1:$F$193,4,FALSE)</f>
        <v>NA</v>
      </c>
      <c r="H132">
        <f>VLOOKUP($A132,'MCMI_mSBD(label_table_k6)'!$A$1:$F$193,5,FALSE)</f>
        <v>11.3064800896876</v>
      </c>
      <c r="I132">
        <f>VLOOKUP($A132,'MCMI_mSBD(label_table_k6)'!$A$1:$F$193,6,FALSE)</f>
        <v>23</v>
      </c>
      <c r="J132">
        <v>1</v>
      </c>
    </row>
    <row r="133" spans="1:21">
      <c r="A133" t="s">
        <v>143</v>
      </c>
      <c r="B133">
        <f>VLOOKUP($A133,'CSPA_Euclid(label_table_k4)'!$A$1:$F$193,2,FALSE)</f>
        <v>2</v>
      </c>
      <c r="C133">
        <f>VLOOKUP($A133,'MCMI_Euclid(label_table_k10)'!$A$1:$F$193,2,FALSE)</f>
        <v>7</v>
      </c>
      <c r="D133">
        <f>VLOOKUP($A133,'CSPA_mSBD(label_table_k5)'!$A$1:$F$193,2,FALSE)</f>
        <v>1</v>
      </c>
      <c r="E133">
        <f>VLOOKUP($A133,'MCMI_mSBD(label_table_k6)'!$A$1:$F$193,2,FALSE)</f>
        <v>3</v>
      </c>
      <c r="F133" t="str">
        <f>VLOOKUP($A133,'MCMI_mSBD(label_table_k6)'!$A$1:$F$193,3,FALSE)</f>
        <v>Interneuron</v>
      </c>
      <c r="G133" t="str">
        <f>VLOOKUP($A133,'MCMI_mSBD(label_table_k6)'!$A$1:$F$193,4,FALSE)</f>
        <v>NA</v>
      </c>
      <c r="H133">
        <f>VLOOKUP($A133,'MCMI_mSBD(label_table_k6)'!$A$1:$F$193,5,FALSE)</f>
        <v>10.757635734290799</v>
      </c>
      <c r="I133">
        <f>VLOOKUP($A133,'MCMI_mSBD(label_table_k6)'!$A$1:$F$193,6,FALSE)</f>
        <v>22</v>
      </c>
      <c r="J133">
        <v>1</v>
      </c>
    </row>
    <row r="134" spans="1:21">
      <c r="A134" t="s">
        <v>144</v>
      </c>
      <c r="B134">
        <f>VLOOKUP($A134,'CSPA_Euclid(label_table_k4)'!$A$1:$F$193,2,FALSE)</f>
        <v>2</v>
      </c>
      <c r="C134">
        <f>VLOOKUP($A134,'MCMI_Euclid(label_table_k10)'!$A$1:$F$193,2,FALSE)</f>
        <v>7</v>
      </c>
      <c r="D134">
        <f>VLOOKUP($A134,'CSPA_mSBD(label_table_k5)'!$A$1:$F$193,2,FALSE)</f>
        <v>2</v>
      </c>
      <c r="E134">
        <f>VLOOKUP($A134,'MCMI_mSBD(label_table_k6)'!$A$1:$F$193,2,FALSE)</f>
        <v>4</v>
      </c>
      <c r="F134" t="str">
        <f>VLOOKUP($A134,'MCMI_mSBD(label_table_k6)'!$A$1:$F$193,3,FALSE)</f>
        <v>Interneuron</v>
      </c>
      <c r="G134" t="str">
        <f>VLOOKUP($A134,'MCMI_mSBD(label_table_k6)'!$A$1:$F$193,4,FALSE)</f>
        <v>PC1_neg</v>
      </c>
      <c r="H134">
        <f>VLOOKUP($A134,'MCMI_mSBD(label_table_k6)'!$A$1:$F$193,5,FALSE)</f>
        <v>7.5761904761904804</v>
      </c>
      <c r="I134">
        <f>VLOOKUP($A134,'MCMI_mSBD(label_table_k6)'!$A$1:$F$193,6,FALSE)</f>
        <v>17</v>
      </c>
      <c r="T134">
        <v>1</v>
      </c>
    </row>
    <row r="135" spans="1:21">
      <c r="A135" t="s">
        <v>145</v>
      </c>
      <c r="B135">
        <f>VLOOKUP($A135,'CSPA_Euclid(label_table_k4)'!$A$1:$F$193,2,FALSE)</f>
        <v>2</v>
      </c>
      <c r="C135">
        <f>VLOOKUP($A135,'MCMI_Euclid(label_table_k10)'!$A$1:$F$193,2,FALSE)</f>
        <v>6</v>
      </c>
      <c r="D135">
        <f>VLOOKUP($A135,'CSPA_mSBD(label_table_k5)'!$A$1:$F$193,2,FALSE)</f>
        <v>2</v>
      </c>
      <c r="E135">
        <f>VLOOKUP($A135,'MCMI_mSBD(label_table_k6)'!$A$1:$F$193,2,FALSE)</f>
        <v>4</v>
      </c>
      <c r="F135" t="str">
        <f>VLOOKUP($A135,'MCMI_mSBD(label_table_k6)'!$A$1:$F$193,3,FALSE)</f>
        <v>Interneuron</v>
      </c>
      <c r="G135" t="str">
        <f>VLOOKUP($A135,'MCMI_mSBD(label_table_k6)'!$A$1:$F$193,4,FALSE)</f>
        <v>NA</v>
      </c>
      <c r="H135">
        <f>VLOOKUP($A135,'MCMI_mSBD(label_table_k6)'!$A$1:$F$193,5,FALSE)</f>
        <v>4.9545395702896302</v>
      </c>
      <c r="I135">
        <f>VLOOKUP($A135,'MCMI_mSBD(label_table_k6)'!$A$1:$F$193,6,FALSE)</f>
        <v>19</v>
      </c>
    </row>
    <row r="136" spans="1:21">
      <c r="A136" t="s">
        <v>146</v>
      </c>
      <c r="B136">
        <f>VLOOKUP($A136,'CSPA_Euclid(label_table_k4)'!$A$1:$F$193,2,FALSE)</f>
        <v>1</v>
      </c>
      <c r="C136">
        <f>VLOOKUP($A136,'MCMI_Euclid(label_table_k10)'!$A$1:$F$193,2,FALSE)</f>
        <v>9</v>
      </c>
      <c r="D136">
        <f>VLOOKUP($A136,'CSPA_mSBD(label_table_k5)'!$A$1:$F$193,2,FALSE)</f>
        <v>1</v>
      </c>
      <c r="E136">
        <f>VLOOKUP($A136,'MCMI_mSBD(label_table_k6)'!$A$1:$F$193,2,FALSE)</f>
        <v>1</v>
      </c>
      <c r="F136" t="str">
        <f>VLOOKUP($A136,'MCMI_mSBD(label_table_k6)'!$A$1:$F$193,3,FALSE)</f>
        <v>Interneuron</v>
      </c>
      <c r="G136" t="str">
        <f>VLOOKUP($A136,'MCMI_mSBD(label_table_k6)'!$A$1:$F$193,4,FALSE)</f>
        <v>NA</v>
      </c>
      <c r="H136">
        <f>VLOOKUP($A136,'MCMI_mSBD(label_table_k6)'!$A$1:$F$193,5,FALSE)</f>
        <v>7.9897089346287196</v>
      </c>
      <c r="I136">
        <f>VLOOKUP($A136,'MCMI_mSBD(label_table_k6)'!$A$1:$F$193,6,FALSE)</f>
        <v>20</v>
      </c>
    </row>
    <row r="137" spans="1:21">
      <c r="A137" t="s">
        <v>147</v>
      </c>
      <c r="B137">
        <f>VLOOKUP($A137,'CSPA_Euclid(label_table_k4)'!$A$1:$F$193,2,FALSE)</f>
        <v>1</v>
      </c>
      <c r="C137">
        <f>VLOOKUP($A137,'MCMI_Euclid(label_table_k10)'!$A$1:$F$193,2,FALSE)</f>
        <v>9</v>
      </c>
      <c r="D137">
        <f>VLOOKUP($A137,'CSPA_mSBD(label_table_k5)'!$A$1:$F$193,2,FALSE)</f>
        <v>1</v>
      </c>
      <c r="E137">
        <f>VLOOKUP($A137,'MCMI_mSBD(label_table_k6)'!$A$1:$F$193,2,FALSE)</f>
        <v>2</v>
      </c>
      <c r="F137" t="str">
        <f>VLOOKUP($A137,'MCMI_mSBD(label_table_k6)'!$A$1:$F$193,3,FALSE)</f>
        <v>Interneuron</v>
      </c>
      <c r="G137" t="str">
        <f>VLOOKUP($A137,'MCMI_mSBD(label_table_k6)'!$A$1:$F$193,4,FALSE)</f>
        <v>NA</v>
      </c>
      <c r="H137">
        <f>VLOOKUP($A137,'MCMI_mSBD(label_table_k6)'!$A$1:$F$193,5,FALSE)</f>
        <v>7.7489341945780099</v>
      </c>
      <c r="I137">
        <f>VLOOKUP($A137,'MCMI_mSBD(label_table_k6)'!$A$1:$F$193,6,FALSE)</f>
        <v>18</v>
      </c>
    </row>
    <row r="138" spans="1:21">
      <c r="A138" t="s">
        <v>148</v>
      </c>
      <c r="B138">
        <f>VLOOKUP($A138,'CSPA_Euclid(label_table_k4)'!$A$1:$F$193,2,FALSE)</f>
        <v>1</v>
      </c>
      <c r="C138">
        <f>VLOOKUP($A138,'MCMI_Euclid(label_table_k10)'!$A$1:$F$193,2,FALSE)</f>
        <v>6</v>
      </c>
      <c r="D138">
        <f>VLOOKUP($A138,'CSPA_mSBD(label_table_k5)'!$A$1:$F$193,2,FALSE)</f>
        <v>2</v>
      </c>
      <c r="E138">
        <f>VLOOKUP($A138,'MCMI_mSBD(label_table_k6)'!$A$1:$F$193,2,FALSE)</f>
        <v>4</v>
      </c>
      <c r="F138" t="str">
        <f>VLOOKUP($A138,'MCMI_mSBD(label_table_k6)'!$A$1:$F$193,3,FALSE)</f>
        <v>Interneuron</v>
      </c>
      <c r="G138" t="str">
        <f>VLOOKUP($A138,'MCMI_mSBD(label_table_k6)'!$A$1:$F$193,4,FALSE)</f>
        <v>PC1_neg</v>
      </c>
      <c r="H138">
        <f>VLOOKUP($A138,'MCMI_mSBD(label_table_k6)'!$A$1:$F$193,5,FALSE)</f>
        <v>9.9547619047619005</v>
      </c>
      <c r="I138">
        <f>VLOOKUP($A138,'MCMI_mSBD(label_table_k6)'!$A$1:$F$193,6,FALSE)</f>
        <v>24</v>
      </c>
      <c r="T138">
        <v>1</v>
      </c>
    </row>
    <row r="139" spans="1:21">
      <c r="A139" t="s">
        <v>149</v>
      </c>
      <c r="B139">
        <f>VLOOKUP($A139,'CSPA_Euclid(label_table_k4)'!$A$1:$F$193,2,FALSE)</f>
        <v>4</v>
      </c>
      <c r="C139">
        <f>VLOOKUP($A139,'MCMI_Euclid(label_table_k10)'!$A$1:$F$193,2,FALSE)</f>
        <v>9</v>
      </c>
      <c r="D139">
        <f>VLOOKUP($A139,'CSPA_mSBD(label_table_k5)'!$A$1:$F$193,2,FALSE)</f>
        <v>2</v>
      </c>
      <c r="E139">
        <f>VLOOKUP($A139,'MCMI_mSBD(label_table_k6)'!$A$1:$F$193,2,FALSE)</f>
        <v>4</v>
      </c>
      <c r="F139" t="str">
        <f>VLOOKUP($A139,'MCMI_mSBD(label_table_k6)'!$A$1:$F$193,3,FALSE)</f>
        <v>Interneuron</v>
      </c>
      <c r="G139" t="str">
        <f>VLOOKUP($A139,'MCMI_mSBD(label_table_k6)'!$A$1:$F$193,4,FALSE)</f>
        <v>NA</v>
      </c>
      <c r="H139">
        <f>VLOOKUP($A139,'MCMI_mSBD(label_table_k6)'!$A$1:$F$193,5,FALSE)</f>
        <v>2.25149555821285</v>
      </c>
      <c r="I139">
        <f>VLOOKUP($A139,'MCMI_mSBD(label_table_k6)'!$A$1:$F$193,6,FALSE)</f>
        <v>7</v>
      </c>
    </row>
    <row r="140" spans="1:21">
      <c r="A140" t="s">
        <v>150</v>
      </c>
      <c r="B140">
        <f>VLOOKUP($A140,'CSPA_Euclid(label_table_k4)'!$A$1:$F$193,2,FALSE)</f>
        <v>3</v>
      </c>
      <c r="C140">
        <f>VLOOKUP($A140,'MCMI_Euclid(label_table_k10)'!$A$1:$F$193,2,FALSE)</f>
        <v>8</v>
      </c>
      <c r="D140">
        <f>VLOOKUP($A140,'CSPA_mSBD(label_table_k5)'!$A$1:$F$193,2,FALSE)</f>
        <v>4</v>
      </c>
      <c r="E140">
        <f>VLOOKUP($A140,'MCMI_mSBD(label_table_k6)'!$A$1:$F$193,2,FALSE)</f>
        <v>6</v>
      </c>
      <c r="F140" t="str">
        <f>VLOOKUP($A140,'MCMI_mSBD(label_table_k6)'!$A$1:$F$193,3,FALSE)</f>
        <v>Interneuron</v>
      </c>
      <c r="G140" t="str">
        <f>VLOOKUP($A140,'MCMI_mSBD(label_table_k6)'!$A$1:$F$193,4,FALSE)</f>
        <v>PC1_pos</v>
      </c>
      <c r="H140">
        <f>VLOOKUP($A140,'MCMI_mSBD(label_table_k6)'!$A$1:$F$193,5,FALSE)</f>
        <v>11.95</v>
      </c>
      <c r="I140">
        <f>VLOOKUP($A140,'MCMI_mSBD(label_table_k6)'!$A$1:$F$193,6,FALSE)</f>
        <v>21</v>
      </c>
      <c r="S140">
        <v>1</v>
      </c>
    </row>
    <row r="141" spans="1:21">
      <c r="A141" t="s">
        <v>151</v>
      </c>
      <c r="B141">
        <f>VLOOKUP($A141,'CSPA_Euclid(label_table_k4)'!$A$1:$F$193,2,FALSE)</f>
        <v>3</v>
      </c>
      <c r="C141">
        <f>VLOOKUP($A141,'MCMI_Euclid(label_table_k10)'!$A$1:$F$193,2,FALSE)</f>
        <v>8</v>
      </c>
      <c r="D141">
        <f>VLOOKUP($A141,'CSPA_mSBD(label_table_k5)'!$A$1:$F$193,2,FALSE)</f>
        <v>4</v>
      </c>
      <c r="E141">
        <f>VLOOKUP($A141,'MCMI_mSBD(label_table_k6)'!$A$1:$F$193,2,FALSE)</f>
        <v>6</v>
      </c>
      <c r="F141" t="str">
        <f>VLOOKUP($A141,'MCMI_mSBD(label_table_k6)'!$A$1:$F$193,3,FALSE)</f>
        <v>Interneuron</v>
      </c>
      <c r="G141" t="str">
        <f>VLOOKUP($A141,'MCMI_mSBD(label_table_k6)'!$A$1:$F$193,4,FALSE)</f>
        <v>PC1_pos</v>
      </c>
      <c r="H141">
        <f>VLOOKUP($A141,'MCMI_mSBD(label_table_k6)'!$A$1:$F$193,5,FALSE)</f>
        <v>13.6</v>
      </c>
      <c r="I141">
        <f>VLOOKUP($A141,'MCMI_mSBD(label_table_k6)'!$A$1:$F$193,6,FALSE)</f>
        <v>23</v>
      </c>
      <c r="S141">
        <v>1</v>
      </c>
    </row>
    <row r="142" spans="1:21">
      <c r="A142" t="s">
        <v>152</v>
      </c>
      <c r="B142">
        <f>VLOOKUP($A142,'CSPA_Euclid(label_table_k4)'!$A$1:$F$193,2,FALSE)</f>
        <v>1</v>
      </c>
      <c r="C142">
        <f>VLOOKUP($A142,'MCMI_Euclid(label_table_k10)'!$A$1:$F$193,2,FALSE)</f>
        <v>10</v>
      </c>
      <c r="D142">
        <f>VLOOKUP($A142,'CSPA_mSBD(label_table_k5)'!$A$1:$F$193,2,FALSE)</f>
        <v>1</v>
      </c>
      <c r="E142">
        <f>VLOOKUP($A142,'MCMI_mSBD(label_table_k6)'!$A$1:$F$193,2,FALSE)</f>
        <v>1</v>
      </c>
      <c r="F142" t="str">
        <f>VLOOKUP($A142,'MCMI_mSBD(label_table_k6)'!$A$1:$F$193,3,FALSE)</f>
        <v>Interneuron</v>
      </c>
      <c r="G142" t="str">
        <f>VLOOKUP($A142,'MCMI_mSBD(label_table_k6)'!$A$1:$F$193,4,FALSE)</f>
        <v>NA</v>
      </c>
      <c r="H142">
        <f>VLOOKUP($A142,'MCMI_mSBD(label_table_k6)'!$A$1:$F$193,5,FALSE)</f>
        <v>10.7408539129717</v>
      </c>
      <c r="I142">
        <f>VLOOKUP($A142,'MCMI_mSBD(label_table_k6)'!$A$1:$F$193,6,FALSE)</f>
        <v>21</v>
      </c>
    </row>
    <row r="143" spans="1:21">
      <c r="A143" t="s">
        <v>153</v>
      </c>
      <c r="B143">
        <f>VLOOKUP($A143,'CSPA_Euclid(label_table_k4)'!$A$1:$F$193,2,FALSE)</f>
        <v>1</v>
      </c>
      <c r="C143">
        <f>VLOOKUP($A143,'MCMI_Euclid(label_table_k10)'!$A$1:$F$193,2,FALSE)</f>
        <v>10</v>
      </c>
      <c r="D143">
        <f>VLOOKUP($A143,'CSPA_mSBD(label_table_k5)'!$A$1:$F$193,2,FALSE)</f>
        <v>1</v>
      </c>
      <c r="E143">
        <f>VLOOKUP($A143,'MCMI_mSBD(label_table_k6)'!$A$1:$F$193,2,FALSE)</f>
        <v>1</v>
      </c>
      <c r="F143" t="str">
        <f>VLOOKUP($A143,'MCMI_mSBD(label_table_k6)'!$A$1:$F$193,3,FALSE)</f>
        <v>Interneuron</v>
      </c>
      <c r="G143" t="str">
        <f>VLOOKUP($A143,'MCMI_mSBD(label_table_k6)'!$A$1:$F$193,4,FALSE)</f>
        <v>NA</v>
      </c>
      <c r="H143">
        <f>VLOOKUP($A143,'MCMI_mSBD(label_table_k6)'!$A$1:$F$193,5,FALSE)</f>
        <v>9.6553421002382294</v>
      </c>
      <c r="I143">
        <f>VLOOKUP($A143,'MCMI_mSBD(label_table_k6)'!$A$1:$F$193,6,FALSE)</f>
        <v>20</v>
      </c>
    </row>
    <row r="144" spans="1:21">
      <c r="A144" t="s">
        <v>154</v>
      </c>
      <c r="B144">
        <f>VLOOKUP($A144,'CSPA_Euclid(label_table_k4)'!$A$1:$F$193,2,FALSE)</f>
        <v>1</v>
      </c>
      <c r="C144">
        <f>VLOOKUP($A144,'MCMI_Euclid(label_table_k10)'!$A$1:$F$193,2,FALSE)</f>
        <v>10</v>
      </c>
      <c r="D144">
        <f>VLOOKUP($A144,'CSPA_mSBD(label_table_k5)'!$A$1:$F$193,2,FALSE)</f>
        <v>2</v>
      </c>
      <c r="E144">
        <f>VLOOKUP($A144,'MCMI_mSBD(label_table_k6)'!$A$1:$F$193,2,FALSE)</f>
        <v>4</v>
      </c>
      <c r="F144" t="str">
        <f>VLOOKUP($A144,'MCMI_mSBD(label_table_k6)'!$A$1:$F$193,3,FALSE)</f>
        <v>Interneuron</v>
      </c>
      <c r="G144" t="str">
        <f>VLOOKUP($A144,'MCMI_mSBD(label_table_k6)'!$A$1:$F$193,4,FALSE)</f>
        <v>NA</v>
      </c>
      <c r="H144">
        <f>VLOOKUP($A144,'MCMI_mSBD(label_table_k6)'!$A$1:$F$193,5,FALSE)</f>
        <v>2.8726831325091902</v>
      </c>
      <c r="I144">
        <f>VLOOKUP($A144,'MCMI_mSBD(label_table_k6)'!$A$1:$F$193,6,FALSE)</f>
        <v>11</v>
      </c>
    </row>
    <row r="145" spans="1:21">
      <c r="A145" t="s">
        <v>155</v>
      </c>
      <c r="B145">
        <f>VLOOKUP($A145,'CSPA_Euclid(label_table_k4)'!$A$1:$F$193,2,FALSE)</f>
        <v>1</v>
      </c>
      <c r="C145">
        <f>VLOOKUP($A145,'MCMI_Euclid(label_table_k10)'!$A$1:$F$193,2,FALSE)</f>
        <v>1</v>
      </c>
      <c r="D145">
        <f>VLOOKUP($A145,'CSPA_mSBD(label_table_k5)'!$A$1:$F$193,2,FALSE)</f>
        <v>1</v>
      </c>
      <c r="E145">
        <f>VLOOKUP($A145,'MCMI_mSBD(label_table_k6)'!$A$1:$F$193,2,FALSE)</f>
        <v>2</v>
      </c>
      <c r="F145" t="str">
        <f>VLOOKUP($A145,'MCMI_mSBD(label_table_k6)'!$A$1:$F$193,3,FALSE)</f>
        <v>Interneuron</v>
      </c>
      <c r="G145" t="str">
        <f>VLOOKUP($A145,'MCMI_mSBD(label_table_k6)'!$A$1:$F$193,4,FALSE)</f>
        <v>NA</v>
      </c>
      <c r="H145">
        <f>VLOOKUP($A145,'MCMI_mSBD(label_table_k6)'!$A$1:$F$193,5,FALSE)</f>
        <v>5.1193848981838999</v>
      </c>
      <c r="I145">
        <f>VLOOKUP($A145,'MCMI_mSBD(label_table_k6)'!$A$1:$F$193,6,FALSE)</f>
        <v>17</v>
      </c>
    </row>
    <row r="146" spans="1:21">
      <c r="A146" t="s">
        <v>156</v>
      </c>
      <c r="B146">
        <f>VLOOKUP($A146,'CSPA_Euclid(label_table_k4)'!$A$1:$F$193,2,FALSE)</f>
        <v>2</v>
      </c>
      <c r="C146">
        <f>VLOOKUP($A146,'MCMI_Euclid(label_table_k10)'!$A$1:$F$193,2,FALSE)</f>
        <v>7</v>
      </c>
      <c r="D146">
        <f>VLOOKUP($A146,'CSPA_mSBD(label_table_k5)'!$A$1:$F$193,2,FALSE)</f>
        <v>1</v>
      </c>
      <c r="E146">
        <f>VLOOKUP($A146,'MCMI_mSBD(label_table_k6)'!$A$1:$F$193,2,FALSE)</f>
        <v>2</v>
      </c>
      <c r="F146" t="str">
        <f>VLOOKUP($A146,'MCMI_mSBD(label_table_k6)'!$A$1:$F$193,3,FALSE)</f>
        <v>Motorneuron</v>
      </c>
      <c r="G146" t="str">
        <f>VLOOKUP($A146,'MCMI_mSBD(label_table_k6)'!$A$1:$F$193,4,FALSE)</f>
        <v>PC2</v>
      </c>
      <c r="H146">
        <f>VLOOKUP($A146,'MCMI_mSBD(label_table_k6)'!$A$1:$F$193,5,FALSE)</f>
        <v>7.53571428571429</v>
      </c>
      <c r="I146">
        <f>VLOOKUP($A146,'MCMI_mSBD(label_table_k6)'!$A$1:$F$193,6,FALSE)</f>
        <v>16</v>
      </c>
      <c r="U146">
        <v>1</v>
      </c>
    </row>
    <row r="147" spans="1:21">
      <c r="A147" t="s">
        <v>157</v>
      </c>
      <c r="B147">
        <f>VLOOKUP($A147,'CSPA_Euclid(label_table_k4)'!$A$1:$F$193,2,FALSE)</f>
        <v>2</v>
      </c>
      <c r="C147">
        <f>VLOOKUP($A147,'MCMI_Euclid(label_table_k10)'!$A$1:$F$193,2,FALSE)</f>
        <v>9</v>
      </c>
      <c r="D147">
        <f>VLOOKUP($A147,'CSPA_mSBD(label_table_k5)'!$A$1:$F$193,2,FALSE)</f>
        <v>1</v>
      </c>
      <c r="E147">
        <f>VLOOKUP($A147,'MCMI_mSBD(label_table_k6)'!$A$1:$F$193,2,FALSE)</f>
        <v>2</v>
      </c>
      <c r="F147" t="str">
        <f>VLOOKUP($A147,'MCMI_mSBD(label_table_k6)'!$A$1:$F$193,3,FALSE)</f>
        <v>Motorneuron</v>
      </c>
      <c r="G147" t="str">
        <f>VLOOKUP($A147,'MCMI_mSBD(label_table_k6)'!$A$1:$F$193,4,FALSE)</f>
        <v>PC2</v>
      </c>
      <c r="H147">
        <f>VLOOKUP($A147,'MCMI_mSBD(label_table_k6)'!$A$1:$F$193,5,FALSE)</f>
        <v>7.9285714285714297</v>
      </c>
      <c r="I147">
        <f>VLOOKUP($A147,'MCMI_mSBD(label_table_k6)'!$A$1:$F$193,6,FALSE)</f>
        <v>18</v>
      </c>
      <c r="U147">
        <v>1</v>
      </c>
    </row>
    <row r="148" spans="1:21">
      <c r="A148" t="s">
        <v>158</v>
      </c>
      <c r="B148">
        <f>VLOOKUP($A148,'CSPA_Euclid(label_table_k4)'!$A$1:$F$193,2,FALSE)</f>
        <v>1</v>
      </c>
      <c r="C148">
        <f>VLOOKUP($A148,'MCMI_Euclid(label_table_k10)'!$A$1:$F$193,2,FALSE)</f>
        <v>5</v>
      </c>
      <c r="D148">
        <f>VLOOKUP($A148,'CSPA_mSBD(label_table_k5)'!$A$1:$F$193,2,FALSE)</f>
        <v>1</v>
      </c>
      <c r="E148">
        <f>VLOOKUP($A148,'MCMI_mSBD(label_table_k6)'!$A$1:$F$193,2,FALSE)</f>
        <v>3</v>
      </c>
      <c r="F148" t="str">
        <f>VLOOKUP($A148,'MCMI_mSBD(label_table_k6)'!$A$1:$F$193,3,FALSE)</f>
        <v>Motorneuron</v>
      </c>
      <c r="G148" t="str">
        <f>VLOOKUP($A148,'MCMI_mSBD(label_table_k6)'!$A$1:$F$193,4,FALSE)</f>
        <v>NA</v>
      </c>
      <c r="H148">
        <f>VLOOKUP($A148,'MCMI_mSBD(label_table_k6)'!$A$1:$F$193,5,FALSE)</f>
        <v>7.0411102535871501</v>
      </c>
      <c r="I148">
        <f>VLOOKUP($A148,'MCMI_mSBD(label_table_k6)'!$A$1:$F$193,6,FALSE)</f>
        <v>19</v>
      </c>
      <c r="J148">
        <v>1</v>
      </c>
      <c r="L148">
        <v>1</v>
      </c>
    </row>
    <row r="149" spans="1:21">
      <c r="A149" t="s">
        <v>159</v>
      </c>
      <c r="B149">
        <f>VLOOKUP($A149,'CSPA_Euclid(label_table_k4)'!$A$1:$F$193,2,FALSE)</f>
        <v>2</v>
      </c>
      <c r="C149">
        <f>VLOOKUP($A149,'MCMI_Euclid(label_table_k10)'!$A$1:$F$193,2,FALSE)</f>
        <v>5</v>
      </c>
      <c r="D149">
        <f>VLOOKUP($A149,'CSPA_mSBD(label_table_k5)'!$A$1:$F$193,2,FALSE)</f>
        <v>1</v>
      </c>
      <c r="E149">
        <f>VLOOKUP($A149,'MCMI_mSBD(label_table_k6)'!$A$1:$F$193,2,FALSE)</f>
        <v>3</v>
      </c>
      <c r="F149" t="str">
        <f>VLOOKUP($A149,'MCMI_mSBD(label_table_k6)'!$A$1:$F$193,3,FALSE)</f>
        <v>Motorneuron</v>
      </c>
      <c r="G149" t="str">
        <f>VLOOKUP($A149,'MCMI_mSBD(label_table_k6)'!$A$1:$F$193,4,FALSE)</f>
        <v>NA</v>
      </c>
      <c r="H149">
        <f>VLOOKUP($A149,'MCMI_mSBD(label_table_k6)'!$A$1:$F$193,5,FALSE)</f>
        <v>6.3880316228231502</v>
      </c>
      <c r="I149">
        <f>VLOOKUP($A149,'MCMI_mSBD(label_table_k6)'!$A$1:$F$193,6,FALSE)</f>
        <v>19</v>
      </c>
      <c r="J149">
        <v>1</v>
      </c>
      <c r="L149">
        <v>1</v>
      </c>
    </row>
    <row r="150" spans="1:21">
      <c r="A150" t="s">
        <v>160</v>
      </c>
      <c r="B150">
        <f>VLOOKUP($A150,'CSPA_Euclid(label_table_k4)'!$A$1:$F$193,2,FALSE)</f>
        <v>1</v>
      </c>
      <c r="C150">
        <f>VLOOKUP($A150,'MCMI_Euclid(label_table_k10)'!$A$1:$F$193,2,FALSE)</f>
        <v>9</v>
      </c>
      <c r="D150">
        <f>VLOOKUP($A150,'CSPA_mSBD(label_table_k5)'!$A$1:$F$193,2,FALSE)</f>
        <v>1</v>
      </c>
      <c r="E150">
        <f>VLOOKUP($A150,'MCMI_mSBD(label_table_k6)'!$A$1:$F$193,2,FALSE)</f>
        <v>3</v>
      </c>
      <c r="F150" t="str">
        <f>VLOOKUP($A150,'MCMI_mSBD(label_table_k6)'!$A$1:$F$193,3,FALSE)</f>
        <v>Motorneuron</v>
      </c>
      <c r="G150" t="str">
        <f>VLOOKUP($A150,'MCMI_mSBD(label_table_k6)'!$A$1:$F$193,4,FALSE)</f>
        <v>NA</v>
      </c>
      <c r="H150">
        <f>VLOOKUP($A150,'MCMI_mSBD(label_table_k6)'!$A$1:$F$193,5,FALSE)</f>
        <v>7.7001417472619798</v>
      </c>
      <c r="I150">
        <f>VLOOKUP($A150,'MCMI_mSBD(label_table_k6)'!$A$1:$F$193,6,FALSE)</f>
        <v>22</v>
      </c>
      <c r="J150">
        <v>1</v>
      </c>
      <c r="L150">
        <v>1</v>
      </c>
    </row>
    <row r="151" spans="1:21">
      <c r="A151" t="s">
        <v>161</v>
      </c>
      <c r="B151">
        <f>VLOOKUP($A151,'CSPA_Euclid(label_table_k4)'!$A$1:$F$193,2,FALSE)</f>
        <v>4</v>
      </c>
      <c r="C151">
        <f>VLOOKUP($A151,'MCMI_Euclid(label_table_k10)'!$A$1:$F$193,2,FALSE)</f>
        <v>2</v>
      </c>
      <c r="D151">
        <f>VLOOKUP($A151,'CSPA_mSBD(label_table_k5)'!$A$1:$F$193,2,FALSE)</f>
        <v>1</v>
      </c>
      <c r="E151">
        <f>VLOOKUP($A151,'MCMI_mSBD(label_table_k6)'!$A$1:$F$193,2,FALSE)</f>
        <v>3</v>
      </c>
      <c r="F151" t="str">
        <f>VLOOKUP($A151,'MCMI_mSBD(label_table_k6)'!$A$1:$F$193,3,FALSE)</f>
        <v>Motorneuron</v>
      </c>
      <c r="G151" t="str">
        <f>VLOOKUP($A151,'MCMI_mSBD(label_table_k6)'!$A$1:$F$193,4,FALSE)</f>
        <v>NA</v>
      </c>
      <c r="H151">
        <f>VLOOKUP($A151,'MCMI_mSBD(label_table_k6)'!$A$1:$F$193,5,FALSE)</f>
        <v>6.5596339652921598</v>
      </c>
      <c r="I151">
        <f>VLOOKUP($A151,'MCMI_mSBD(label_table_k6)'!$A$1:$F$193,6,FALSE)</f>
        <v>23</v>
      </c>
      <c r="J151">
        <v>1</v>
      </c>
      <c r="L151">
        <v>1</v>
      </c>
    </row>
    <row r="152" spans="1:21">
      <c r="A152" t="s">
        <v>162</v>
      </c>
      <c r="B152">
        <f>VLOOKUP($A152,'CSPA_Euclid(label_table_k4)'!$A$1:$F$193,2,FALSE)</f>
        <v>2</v>
      </c>
      <c r="C152">
        <f>VLOOKUP($A152,'MCMI_Euclid(label_table_k10)'!$A$1:$F$193,2,FALSE)</f>
        <v>2</v>
      </c>
      <c r="D152">
        <f>VLOOKUP($A152,'CSPA_mSBD(label_table_k5)'!$A$1:$F$193,2,FALSE)</f>
        <v>1</v>
      </c>
      <c r="E152">
        <f>VLOOKUP($A152,'MCMI_mSBD(label_table_k6)'!$A$1:$F$193,2,FALSE)</f>
        <v>3</v>
      </c>
      <c r="F152" t="str">
        <f>VLOOKUP($A152,'MCMI_mSBD(label_table_k6)'!$A$1:$F$193,3,FALSE)</f>
        <v>Motorneuron</v>
      </c>
      <c r="G152" t="str">
        <f>VLOOKUP($A152,'MCMI_mSBD(label_table_k6)'!$A$1:$F$193,4,FALSE)</f>
        <v>NA</v>
      </c>
      <c r="H152">
        <f>VLOOKUP($A152,'MCMI_mSBD(label_table_k6)'!$A$1:$F$193,5,FALSE)</f>
        <v>6.7635128407194598</v>
      </c>
      <c r="I152">
        <f>VLOOKUP($A152,'MCMI_mSBD(label_table_k6)'!$A$1:$F$193,6,FALSE)</f>
        <v>22</v>
      </c>
      <c r="J152">
        <v>1</v>
      </c>
      <c r="L152">
        <v>1</v>
      </c>
    </row>
    <row r="153" spans="1:21">
      <c r="A153" t="s">
        <v>163</v>
      </c>
      <c r="B153">
        <f>VLOOKUP($A153,'CSPA_Euclid(label_table_k4)'!$A$1:$F$193,2,FALSE)</f>
        <v>2</v>
      </c>
      <c r="C153">
        <f>VLOOKUP($A153,'MCMI_Euclid(label_table_k10)'!$A$1:$F$193,2,FALSE)</f>
        <v>2</v>
      </c>
      <c r="D153">
        <f>VLOOKUP($A153,'CSPA_mSBD(label_table_k5)'!$A$1:$F$193,2,FALSE)</f>
        <v>1</v>
      </c>
      <c r="E153">
        <f>VLOOKUP($A153,'MCMI_mSBD(label_table_k6)'!$A$1:$F$193,2,FALSE)</f>
        <v>3</v>
      </c>
      <c r="F153" t="str">
        <f>VLOOKUP($A153,'MCMI_mSBD(label_table_k6)'!$A$1:$F$193,3,FALSE)</f>
        <v>Motorneuron</v>
      </c>
      <c r="G153" t="str">
        <f>VLOOKUP($A153,'MCMI_mSBD(label_table_k6)'!$A$1:$F$193,4,FALSE)</f>
        <v>NA</v>
      </c>
      <c r="H153">
        <f>VLOOKUP($A153,'MCMI_mSBD(label_table_k6)'!$A$1:$F$193,5,FALSE)</f>
        <v>6.5293794354695498</v>
      </c>
      <c r="I153">
        <f>VLOOKUP($A153,'MCMI_mSBD(label_table_k6)'!$A$1:$F$193,6,FALSE)</f>
        <v>22</v>
      </c>
      <c r="J153">
        <v>1</v>
      </c>
      <c r="L153">
        <v>1</v>
      </c>
    </row>
    <row r="154" spans="1:21">
      <c r="A154" t="s">
        <v>164</v>
      </c>
      <c r="B154">
        <f>VLOOKUP($A154,'CSPA_Euclid(label_table_k4)'!$A$1:$F$193,2,FALSE)</f>
        <v>1</v>
      </c>
      <c r="C154">
        <f>VLOOKUP($A154,'MCMI_Euclid(label_table_k10)'!$A$1:$F$193,2,FALSE)</f>
        <v>10</v>
      </c>
      <c r="D154">
        <f>VLOOKUP($A154,'CSPA_mSBD(label_table_k5)'!$A$1:$F$193,2,FALSE)</f>
        <v>2</v>
      </c>
      <c r="E154">
        <f>VLOOKUP($A154,'MCMI_mSBD(label_table_k6)'!$A$1:$F$193,2,FALSE)</f>
        <v>4</v>
      </c>
      <c r="F154" t="str">
        <f>VLOOKUP($A154,'MCMI_mSBD(label_table_k6)'!$A$1:$F$193,3,FALSE)</f>
        <v>Motorneuron</v>
      </c>
      <c r="G154" t="str">
        <f>VLOOKUP($A154,'MCMI_mSBD(label_table_k6)'!$A$1:$F$193,4,FALSE)</f>
        <v>PC1_neg</v>
      </c>
      <c r="H154">
        <f>VLOOKUP($A154,'MCMI_mSBD(label_table_k6)'!$A$1:$F$193,5,FALSE)</f>
        <v>11.6</v>
      </c>
      <c r="I154">
        <f>VLOOKUP($A154,'MCMI_mSBD(label_table_k6)'!$A$1:$F$193,6,FALSE)</f>
        <v>24</v>
      </c>
      <c r="T154">
        <v>1</v>
      </c>
    </row>
    <row r="155" spans="1:21">
      <c r="A155" t="s">
        <v>165</v>
      </c>
      <c r="B155">
        <f>VLOOKUP($A155,'CSPA_Euclid(label_table_k4)'!$A$1:$F$193,2,FALSE)</f>
        <v>1</v>
      </c>
      <c r="C155">
        <f>VLOOKUP($A155,'MCMI_Euclid(label_table_k10)'!$A$1:$F$193,2,FALSE)</f>
        <v>6</v>
      </c>
      <c r="D155">
        <f>VLOOKUP($A155,'CSPA_mSBD(label_table_k5)'!$A$1:$F$193,2,FALSE)</f>
        <v>2</v>
      </c>
      <c r="E155">
        <f>VLOOKUP($A155,'MCMI_mSBD(label_table_k6)'!$A$1:$F$193,2,FALSE)</f>
        <v>4</v>
      </c>
      <c r="F155" t="str">
        <f>VLOOKUP($A155,'MCMI_mSBD(label_table_k6)'!$A$1:$F$193,3,FALSE)</f>
        <v>Motorneuron</v>
      </c>
      <c r="G155" t="str">
        <f>VLOOKUP($A155,'MCMI_mSBD(label_table_k6)'!$A$1:$F$193,4,FALSE)</f>
        <v>PC1_neg</v>
      </c>
      <c r="H155">
        <f>VLOOKUP($A155,'MCMI_mSBD(label_table_k6)'!$A$1:$F$193,5,FALSE)</f>
        <v>11.9547619047619</v>
      </c>
      <c r="I155">
        <f>VLOOKUP($A155,'MCMI_mSBD(label_table_k6)'!$A$1:$F$193,6,FALSE)</f>
        <v>24</v>
      </c>
      <c r="T155">
        <v>1</v>
      </c>
    </row>
    <row r="156" spans="1:21">
      <c r="A156" t="s">
        <v>166</v>
      </c>
      <c r="B156">
        <f>VLOOKUP($A156,'CSPA_Euclid(label_table_k4)'!$A$1:$F$193,2,FALSE)</f>
        <v>1</v>
      </c>
      <c r="C156">
        <f>VLOOKUP($A156,'MCMI_Euclid(label_table_k10)'!$A$1:$F$193,2,FALSE)</f>
        <v>6</v>
      </c>
      <c r="D156">
        <f>VLOOKUP($A156,'CSPA_mSBD(label_table_k5)'!$A$1:$F$193,2,FALSE)</f>
        <v>2</v>
      </c>
      <c r="E156">
        <f>VLOOKUP($A156,'MCMI_mSBD(label_table_k6)'!$A$1:$F$193,2,FALSE)</f>
        <v>4</v>
      </c>
      <c r="F156" t="str">
        <f>VLOOKUP($A156,'MCMI_mSBD(label_table_k6)'!$A$1:$F$193,3,FALSE)</f>
        <v>Motorneuron</v>
      </c>
      <c r="G156" t="str">
        <f>VLOOKUP($A156,'MCMI_mSBD(label_table_k6)'!$A$1:$F$193,4,FALSE)</f>
        <v>PC1_neg</v>
      </c>
      <c r="H156">
        <f>VLOOKUP($A156,'MCMI_mSBD(label_table_k6)'!$A$1:$F$193,5,FALSE)</f>
        <v>11.328571428571401</v>
      </c>
      <c r="I156">
        <f>VLOOKUP($A156,'MCMI_mSBD(label_table_k6)'!$A$1:$F$193,6,FALSE)</f>
        <v>22</v>
      </c>
      <c r="T156">
        <v>1</v>
      </c>
    </row>
    <row r="157" spans="1:21">
      <c r="A157" t="s">
        <v>167</v>
      </c>
      <c r="B157">
        <f>VLOOKUP($A157,'CSPA_Euclid(label_table_k4)'!$A$1:$F$193,2,FALSE)</f>
        <v>1</v>
      </c>
      <c r="C157">
        <f>VLOOKUP($A157,'MCMI_Euclid(label_table_k10)'!$A$1:$F$193,2,FALSE)</f>
        <v>10</v>
      </c>
      <c r="D157">
        <f>VLOOKUP($A157,'CSPA_mSBD(label_table_k5)'!$A$1:$F$193,2,FALSE)</f>
        <v>5</v>
      </c>
      <c r="E157">
        <f>VLOOKUP($A157,'MCMI_mSBD(label_table_k6)'!$A$1:$F$193,2,FALSE)</f>
        <v>4</v>
      </c>
      <c r="F157" t="str">
        <f>VLOOKUP($A157,'MCMI_mSBD(label_table_k6)'!$A$1:$F$193,3,FALSE)</f>
        <v>Motorneuron</v>
      </c>
      <c r="G157" t="str">
        <f>VLOOKUP($A157,'MCMI_mSBD(label_table_k6)'!$A$1:$F$193,4,FALSE)</f>
        <v>PC1_neg</v>
      </c>
      <c r="H157">
        <f>VLOOKUP($A157,'MCMI_mSBD(label_table_k6)'!$A$1:$F$193,5,FALSE)</f>
        <v>7.5595238095238102</v>
      </c>
      <c r="I157">
        <f>VLOOKUP($A157,'MCMI_mSBD(label_table_k6)'!$A$1:$F$193,6,FALSE)</f>
        <v>19</v>
      </c>
      <c r="T157">
        <v>1</v>
      </c>
    </row>
    <row r="158" spans="1:21">
      <c r="A158" t="s">
        <v>168</v>
      </c>
      <c r="B158">
        <f>VLOOKUP($A158,'CSPA_Euclid(label_table_k4)'!$A$1:$F$193,2,FALSE)</f>
        <v>4</v>
      </c>
      <c r="C158">
        <f>VLOOKUP($A158,'MCMI_Euclid(label_table_k10)'!$A$1:$F$193,2,FALSE)</f>
        <v>1</v>
      </c>
      <c r="D158">
        <f>VLOOKUP($A158,'CSPA_mSBD(label_table_k5)'!$A$1:$F$193,2,FALSE)</f>
        <v>2</v>
      </c>
      <c r="E158">
        <f>VLOOKUP($A158,'MCMI_mSBD(label_table_k6)'!$A$1:$F$193,2,FALSE)</f>
        <v>2</v>
      </c>
      <c r="F158" t="str">
        <f>VLOOKUP($A158,'MCMI_mSBD(label_table_k6)'!$A$1:$F$193,3,FALSE)</f>
        <v>Interneuron</v>
      </c>
      <c r="G158" t="str">
        <f>VLOOKUP($A158,'MCMI_mSBD(label_table_k6)'!$A$1:$F$193,4,FALSE)</f>
        <v>NA</v>
      </c>
      <c r="H158">
        <f>VLOOKUP($A158,'MCMI_mSBD(label_table_k6)'!$A$1:$F$193,5,FALSE)</f>
        <v>3.1735020018356499</v>
      </c>
      <c r="I158">
        <f>VLOOKUP($A158,'MCMI_mSBD(label_table_k6)'!$A$1:$F$193,6,FALSE)</f>
        <v>8</v>
      </c>
    </row>
    <row r="159" spans="1:21">
      <c r="A159" t="s">
        <v>169</v>
      </c>
      <c r="B159">
        <f>VLOOKUP($A159,'CSPA_Euclid(label_table_k4)'!$A$1:$F$193,2,FALSE)</f>
        <v>4</v>
      </c>
      <c r="C159">
        <f>VLOOKUP($A159,'MCMI_Euclid(label_table_k10)'!$A$1:$F$193,2,FALSE)</f>
        <v>1</v>
      </c>
      <c r="D159">
        <f>VLOOKUP($A159,'CSPA_mSBD(label_table_k5)'!$A$1:$F$193,2,FALSE)</f>
        <v>2</v>
      </c>
      <c r="E159">
        <f>VLOOKUP($A159,'MCMI_mSBD(label_table_k6)'!$A$1:$F$193,2,FALSE)</f>
        <v>2</v>
      </c>
      <c r="F159" t="str">
        <f>VLOOKUP($A159,'MCMI_mSBD(label_table_k6)'!$A$1:$F$193,3,FALSE)</f>
        <v>Interneuron</v>
      </c>
      <c r="G159" t="str">
        <f>VLOOKUP($A159,'MCMI_mSBD(label_table_k6)'!$A$1:$F$193,4,FALSE)</f>
        <v>NA</v>
      </c>
      <c r="H159">
        <f>VLOOKUP($A159,'MCMI_mSBD(label_table_k6)'!$A$1:$F$193,5,FALSE)</f>
        <v>2.3865430454594398</v>
      </c>
      <c r="I159">
        <f>VLOOKUP($A159,'MCMI_mSBD(label_table_k6)'!$A$1:$F$193,6,FALSE)</f>
        <v>6</v>
      </c>
    </row>
    <row r="160" spans="1:21">
      <c r="A160" t="s">
        <v>170</v>
      </c>
      <c r="B160">
        <f>VLOOKUP($A160,'CSPA_Euclid(label_table_k4)'!$A$1:$F$193,2,FALSE)</f>
        <v>4</v>
      </c>
      <c r="C160">
        <f>VLOOKUP($A160,'MCMI_Euclid(label_table_k10)'!$A$1:$F$193,2,FALSE)</f>
        <v>1</v>
      </c>
      <c r="D160">
        <f>VLOOKUP($A160,'CSPA_mSBD(label_table_k5)'!$A$1:$F$193,2,FALSE)</f>
        <v>2</v>
      </c>
      <c r="E160">
        <f>VLOOKUP($A160,'MCMI_mSBD(label_table_k6)'!$A$1:$F$193,2,FALSE)</f>
        <v>4</v>
      </c>
      <c r="F160" t="str">
        <f>VLOOKUP($A160,'MCMI_mSBD(label_table_k6)'!$A$1:$F$193,3,FALSE)</f>
        <v>Motorneuron</v>
      </c>
      <c r="G160" t="str">
        <f>VLOOKUP($A160,'MCMI_mSBD(label_table_k6)'!$A$1:$F$193,4,FALSE)</f>
        <v>NA</v>
      </c>
      <c r="H160">
        <f>VLOOKUP($A160,'MCMI_mSBD(label_table_k6)'!$A$1:$F$193,5,FALSE)</f>
        <v>0.43795620437956201</v>
      </c>
      <c r="I160">
        <f>VLOOKUP($A160,'MCMI_mSBD(label_table_k6)'!$A$1:$F$193,6,FALSE)</f>
        <v>1</v>
      </c>
    </row>
    <row r="161" spans="1:22">
      <c r="A161" t="s">
        <v>171</v>
      </c>
      <c r="B161">
        <f>VLOOKUP($A161,'CSPA_Euclid(label_table_k4)'!$A$1:$F$193,2,FALSE)</f>
        <v>4</v>
      </c>
      <c r="C161">
        <f>VLOOKUP($A161,'MCMI_Euclid(label_table_k10)'!$A$1:$F$193,2,FALSE)</f>
        <v>1</v>
      </c>
      <c r="D161">
        <f>VLOOKUP($A161,'CSPA_mSBD(label_table_k5)'!$A$1:$F$193,2,FALSE)</f>
        <v>2</v>
      </c>
      <c r="E161">
        <f>VLOOKUP($A161,'MCMI_mSBD(label_table_k6)'!$A$1:$F$193,2,FALSE)</f>
        <v>4</v>
      </c>
      <c r="F161" t="str">
        <f>VLOOKUP($A161,'MCMI_mSBD(label_table_k6)'!$A$1:$F$193,3,FALSE)</f>
        <v>Motorneuron</v>
      </c>
      <c r="G161" t="str">
        <f>VLOOKUP($A161,'MCMI_mSBD(label_table_k6)'!$A$1:$F$193,4,FALSE)</f>
        <v>NA</v>
      </c>
      <c r="H161">
        <f>VLOOKUP($A161,'MCMI_mSBD(label_table_k6)'!$A$1:$F$193,5,FALSE)</f>
        <v>0.43795620437956201</v>
      </c>
      <c r="I161">
        <f>VLOOKUP($A161,'MCMI_mSBD(label_table_k6)'!$A$1:$F$193,6,FALSE)</f>
        <v>1</v>
      </c>
    </row>
    <row r="162" spans="1:22">
      <c r="A162" t="s">
        <v>172</v>
      </c>
      <c r="B162">
        <f>VLOOKUP($A162,'CSPA_Euclid(label_table_k4)'!$A$1:$F$193,2,FALSE)</f>
        <v>4</v>
      </c>
      <c r="C162">
        <f>VLOOKUP($A162,'MCMI_Euclid(label_table_k10)'!$A$1:$F$193,2,FALSE)</f>
        <v>9</v>
      </c>
      <c r="D162">
        <f>VLOOKUP($A162,'CSPA_mSBD(label_table_k5)'!$A$1:$F$193,2,FALSE)</f>
        <v>2</v>
      </c>
      <c r="E162">
        <f>VLOOKUP($A162,'MCMI_mSBD(label_table_k6)'!$A$1:$F$193,2,FALSE)</f>
        <v>4</v>
      </c>
      <c r="F162" t="str">
        <f>VLOOKUP($A162,'MCMI_mSBD(label_table_k6)'!$A$1:$F$193,3,FALSE)</f>
        <v>Motorneuron</v>
      </c>
      <c r="G162" t="str">
        <f>VLOOKUP($A162,'MCMI_mSBD(label_table_k6)'!$A$1:$F$193,4,FALSE)</f>
        <v>NA</v>
      </c>
      <c r="H162">
        <f>VLOOKUP($A162,'MCMI_mSBD(label_table_k6)'!$A$1:$F$193,5,FALSE)</f>
        <v>2.4050392664817699</v>
      </c>
      <c r="I162">
        <f>VLOOKUP($A162,'MCMI_mSBD(label_table_k6)'!$A$1:$F$193,6,FALSE)</f>
        <v>5</v>
      </c>
    </row>
    <row r="163" spans="1:22">
      <c r="A163" t="s">
        <v>173</v>
      </c>
      <c r="B163">
        <f>VLOOKUP($A163,'CSPA_Euclid(label_table_k4)'!$A$1:$F$193,2,FALSE)</f>
        <v>4</v>
      </c>
      <c r="C163">
        <f>VLOOKUP($A163,'MCMI_Euclid(label_table_k10)'!$A$1:$F$193,2,FALSE)</f>
        <v>9</v>
      </c>
      <c r="D163">
        <f>VLOOKUP($A163,'CSPA_mSBD(label_table_k5)'!$A$1:$F$193,2,FALSE)</f>
        <v>2</v>
      </c>
      <c r="E163">
        <f>VLOOKUP($A163,'MCMI_mSBD(label_table_k6)'!$A$1:$F$193,2,FALSE)</f>
        <v>2</v>
      </c>
      <c r="F163" t="str">
        <f>VLOOKUP($A163,'MCMI_mSBD(label_table_k6)'!$A$1:$F$193,3,FALSE)</f>
        <v>Motorneuron</v>
      </c>
      <c r="G163" t="str">
        <f>VLOOKUP($A163,'MCMI_mSBD(label_table_k6)'!$A$1:$F$193,4,FALSE)</f>
        <v>NA</v>
      </c>
      <c r="H163">
        <f>VLOOKUP($A163,'MCMI_mSBD(label_table_k6)'!$A$1:$F$193,5,FALSE)</f>
        <v>1.7501521843055099</v>
      </c>
      <c r="I163">
        <f>VLOOKUP($A163,'MCMI_mSBD(label_table_k6)'!$A$1:$F$193,6,FALSE)</f>
        <v>5</v>
      </c>
    </row>
    <row r="164" spans="1:22">
      <c r="A164" t="s">
        <v>174</v>
      </c>
      <c r="B164">
        <f>VLOOKUP($A164,'CSPA_Euclid(label_table_k4)'!$A$1:$F$193,2,FALSE)</f>
        <v>2</v>
      </c>
      <c r="C164">
        <f>VLOOKUP($A164,'MCMI_Euclid(label_table_k10)'!$A$1:$F$193,2,FALSE)</f>
        <v>2</v>
      </c>
      <c r="D164">
        <f>VLOOKUP($A164,'CSPA_mSBD(label_table_k5)'!$A$1:$F$193,2,FALSE)</f>
        <v>1</v>
      </c>
      <c r="E164">
        <f>VLOOKUP($A164,'MCMI_mSBD(label_table_k6)'!$A$1:$F$193,2,FALSE)</f>
        <v>4</v>
      </c>
      <c r="F164" t="str">
        <f>VLOOKUP($A164,'MCMI_mSBD(label_table_k6)'!$A$1:$F$193,3,FALSE)</f>
        <v>Motorneuron</v>
      </c>
      <c r="G164" t="str">
        <f>VLOOKUP($A164,'MCMI_mSBD(label_table_k6)'!$A$1:$F$193,4,FALSE)</f>
        <v>NA</v>
      </c>
      <c r="H164">
        <f>VLOOKUP($A164,'MCMI_mSBD(label_table_k6)'!$A$1:$F$193,5,FALSE)</f>
        <v>6.0773422896166203</v>
      </c>
      <c r="I164">
        <f>VLOOKUP($A164,'MCMI_mSBD(label_table_k6)'!$A$1:$F$193,6,FALSE)</f>
        <v>16</v>
      </c>
    </row>
    <row r="165" spans="1:22">
      <c r="A165" t="s">
        <v>175</v>
      </c>
      <c r="B165">
        <f>VLOOKUP($A165,'CSPA_Euclid(label_table_k4)'!$A$1:$F$193,2,FALSE)</f>
        <v>2</v>
      </c>
      <c r="C165">
        <f>VLOOKUP($A165,'MCMI_Euclid(label_table_k10)'!$A$1:$F$193,2,FALSE)</f>
        <v>2</v>
      </c>
      <c r="D165">
        <f>VLOOKUP($A165,'CSPA_mSBD(label_table_k5)'!$A$1:$F$193,2,FALSE)</f>
        <v>1</v>
      </c>
      <c r="E165">
        <f>VLOOKUP($A165,'MCMI_mSBD(label_table_k6)'!$A$1:$F$193,2,FALSE)</f>
        <v>3</v>
      </c>
      <c r="F165" t="str">
        <f>VLOOKUP($A165,'MCMI_mSBD(label_table_k6)'!$A$1:$F$193,3,FALSE)</f>
        <v>Motorneuron</v>
      </c>
      <c r="G165" t="str">
        <f>VLOOKUP($A165,'MCMI_mSBD(label_table_k6)'!$A$1:$F$193,4,FALSE)</f>
        <v>NA</v>
      </c>
      <c r="H165">
        <f>VLOOKUP($A165,'MCMI_mSBD(label_table_k6)'!$A$1:$F$193,5,FALSE)</f>
        <v>7.3112677710840002</v>
      </c>
      <c r="I165">
        <f>VLOOKUP($A165,'MCMI_mSBD(label_table_k6)'!$A$1:$F$193,6,FALSE)</f>
        <v>18</v>
      </c>
    </row>
    <row r="166" spans="1:22">
      <c r="A166" t="s">
        <v>176</v>
      </c>
      <c r="B166">
        <f>VLOOKUP($A166,'CSPA_Euclid(label_table_k4)'!$A$1:$F$193,2,FALSE)</f>
        <v>4</v>
      </c>
      <c r="C166">
        <f>VLOOKUP($A166,'MCMI_Euclid(label_table_k10)'!$A$1:$F$193,2,FALSE)</f>
        <v>9</v>
      </c>
      <c r="D166">
        <f>VLOOKUP($A166,'CSPA_mSBD(label_table_k5)'!$A$1:$F$193,2,FALSE)</f>
        <v>2</v>
      </c>
      <c r="E166">
        <f>VLOOKUP($A166,'MCMI_mSBD(label_table_k6)'!$A$1:$F$193,2,FALSE)</f>
        <v>4</v>
      </c>
      <c r="F166" t="str">
        <f>VLOOKUP($A166,'MCMI_mSBD(label_table_k6)'!$A$1:$F$193,3,FALSE)</f>
        <v>Motorneuron</v>
      </c>
      <c r="G166" t="str">
        <f>VLOOKUP($A166,'MCMI_mSBD(label_table_k6)'!$A$1:$F$193,4,FALSE)</f>
        <v>NA</v>
      </c>
      <c r="H166">
        <f>VLOOKUP($A166,'MCMI_mSBD(label_table_k6)'!$A$1:$F$193,5,FALSE)</f>
        <v>0.23741007194244601</v>
      </c>
      <c r="I166">
        <f>VLOOKUP($A166,'MCMI_mSBD(label_table_k6)'!$A$1:$F$193,6,FALSE)</f>
        <v>1</v>
      </c>
    </row>
    <row r="167" spans="1:22">
      <c r="A167" t="s">
        <v>177</v>
      </c>
      <c r="B167">
        <f>VLOOKUP($A167,'CSPA_Euclid(label_table_k4)'!$A$1:$F$193,2,FALSE)</f>
        <v>4</v>
      </c>
      <c r="C167">
        <f>VLOOKUP($A167,'MCMI_Euclid(label_table_k10)'!$A$1:$F$193,2,FALSE)</f>
        <v>1</v>
      </c>
      <c r="D167">
        <f>VLOOKUP($A167,'CSPA_mSBD(label_table_k5)'!$A$1:$F$193,2,FALSE)</f>
        <v>2</v>
      </c>
      <c r="E167">
        <f>VLOOKUP($A167,'MCMI_mSBD(label_table_k6)'!$A$1:$F$193,2,FALSE)</f>
        <v>4</v>
      </c>
      <c r="F167" t="str">
        <f>VLOOKUP($A167,'MCMI_mSBD(label_table_k6)'!$A$1:$F$193,3,FALSE)</f>
        <v>Motorneuron</v>
      </c>
      <c r="G167" t="str">
        <f>VLOOKUP($A167,'MCMI_mSBD(label_table_k6)'!$A$1:$F$193,4,FALSE)</f>
        <v>NA</v>
      </c>
      <c r="H167">
        <f>VLOOKUP($A167,'MCMI_mSBD(label_table_k6)'!$A$1:$F$193,5,FALSE)</f>
        <v>0.42446043165467601</v>
      </c>
      <c r="I167">
        <f>VLOOKUP($A167,'MCMI_mSBD(label_table_k6)'!$A$1:$F$193,6,FALSE)</f>
        <v>1</v>
      </c>
    </row>
    <row r="168" spans="1:22">
      <c r="A168" t="s">
        <v>178</v>
      </c>
      <c r="B168">
        <f>VLOOKUP($A168,'CSPA_Euclid(label_table_k4)'!$A$1:$F$193,2,FALSE)</f>
        <v>1</v>
      </c>
      <c r="C168">
        <f>VLOOKUP($A168,'MCMI_Euclid(label_table_k10)'!$A$1:$F$193,2,FALSE)</f>
        <v>6</v>
      </c>
      <c r="D168">
        <f>VLOOKUP($A168,'CSPA_mSBD(label_table_k5)'!$A$1:$F$193,2,FALSE)</f>
        <v>2</v>
      </c>
      <c r="E168">
        <f>VLOOKUP($A168,'MCMI_mSBD(label_table_k6)'!$A$1:$F$193,2,FALSE)</f>
        <v>4</v>
      </c>
      <c r="F168" t="str">
        <f>VLOOKUP($A168,'MCMI_mSBD(label_table_k6)'!$A$1:$F$193,3,FALSE)</f>
        <v>Motorneuron</v>
      </c>
      <c r="G168" t="str">
        <f>VLOOKUP($A168,'MCMI_mSBD(label_table_k6)'!$A$1:$F$193,4,FALSE)</f>
        <v>NA</v>
      </c>
      <c r="H168">
        <f>VLOOKUP($A168,'MCMI_mSBD(label_table_k6)'!$A$1:$F$193,5,FALSE)</f>
        <v>3.3938278467641898</v>
      </c>
      <c r="I168">
        <f>VLOOKUP($A168,'MCMI_mSBD(label_table_k6)'!$A$1:$F$193,6,FALSE)</f>
        <v>14</v>
      </c>
    </row>
    <row r="169" spans="1:22">
      <c r="A169" t="s">
        <v>179</v>
      </c>
      <c r="B169">
        <f>VLOOKUP($A169,'CSPA_Euclid(label_table_k4)'!$A$1:$F$193,2,FALSE)</f>
        <v>4</v>
      </c>
      <c r="C169">
        <f>VLOOKUP($A169,'MCMI_Euclid(label_table_k10)'!$A$1:$F$193,2,FALSE)</f>
        <v>1</v>
      </c>
      <c r="D169">
        <f>VLOOKUP($A169,'CSPA_mSBD(label_table_k5)'!$A$1:$F$193,2,FALSE)</f>
        <v>2</v>
      </c>
      <c r="E169">
        <f>VLOOKUP($A169,'MCMI_mSBD(label_table_k6)'!$A$1:$F$193,2,FALSE)</f>
        <v>4</v>
      </c>
      <c r="F169" t="str">
        <f>VLOOKUP($A169,'MCMI_mSBD(label_table_k6)'!$A$1:$F$193,3,FALSE)</f>
        <v>Motorneuron</v>
      </c>
      <c r="G169" t="str">
        <f>VLOOKUP($A169,'MCMI_mSBD(label_table_k6)'!$A$1:$F$193,4,FALSE)</f>
        <v>NA</v>
      </c>
      <c r="H169">
        <f>VLOOKUP($A169,'MCMI_mSBD(label_table_k6)'!$A$1:$F$193,5,FALSE)</f>
        <v>4.2915388088768598</v>
      </c>
      <c r="I169">
        <f>VLOOKUP($A169,'MCMI_mSBD(label_table_k6)'!$A$1:$F$193,6,FALSE)</f>
        <v>11</v>
      </c>
    </row>
    <row r="170" spans="1:22">
      <c r="A170" t="s">
        <v>180</v>
      </c>
      <c r="B170">
        <f>VLOOKUP($A170,'CSPA_Euclid(label_table_k4)'!$A$1:$F$193,2,FALSE)</f>
        <v>4</v>
      </c>
      <c r="C170">
        <f>VLOOKUP($A170,'MCMI_Euclid(label_table_k10)'!$A$1:$F$193,2,FALSE)</f>
        <v>1</v>
      </c>
      <c r="D170">
        <f>VLOOKUP($A170,'CSPA_mSBD(label_table_k5)'!$A$1:$F$193,2,FALSE)</f>
        <v>2</v>
      </c>
      <c r="E170">
        <f>VLOOKUP($A170,'MCMI_mSBD(label_table_k6)'!$A$1:$F$193,2,FALSE)</f>
        <v>4</v>
      </c>
      <c r="F170" t="str">
        <f>VLOOKUP($A170,'MCMI_mSBD(label_table_k6)'!$A$1:$F$193,3,FALSE)</f>
        <v>Motorneuron</v>
      </c>
      <c r="G170" t="str">
        <f>VLOOKUP($A170,'MCMI_mSBD(label_table_k6)'!$A$1:$F$193,4,FALSE)</f>
        <v>NA</v>
      </c>
      <c r="H170">
        <f>VLOOKUP($A170,'MCMI_mSBD(label_table_k6)'!$A$1:$F$193,5,FALSE)</f>
        <v>1.8177881371526701</v>
      </c>
      <c r="I170">
        <f>VLOOKUP($A170,'MCMI_mSBD(label_table_k6)'!$A$1:$F$193,6,FALSE)</f>
        <v>3</v>
      </c>
    </row>
    <row r="171" spans="1:22">
      <c r="A171" t="s">
        <v>181</v>
      </c>
      <c r="B171">
        <f>VLOOKUP($A171,'CSPA_Euclid(label_table_k4)'!$A$1:$F$193,2,FALSE)</f>
        <v>4</v>
      </c>
      <c r="C171">
        <f>VLOOKUP($A171,'MCMI_Euclid(label_table_k10)'!$A$1:$F$193,2,FALSE)</f>
        <v>1</v>
      </c>
      <c r="D171">
        <f>VLOOKUP($A171,'CSPA_mSBD(label_table_k5)'!$A$1:$F$193,2,FALSE)</f>
        <v>2</v>
      </c>
      <c r="E171">
        <f>VLOOKUP($A171,'MCMI_mSBD(label_table_k6)'!$A$1:$F$193,2,FALSE)</f>
        <v>4</v>
      </c>
      <c r="F171" t="str">
        <f>VLOOKUP($A171,'MCMI_mSBD(label_table_k6)'!$A$1:$F$193,3,FALSE)</f>
        <v>Motorneuron</v>
      </c>
      <c r="G171" t="str">
        <f>VLOOKUP($A171,'MCMI_mSBD(label_table_k6)'!$A$1:$F$193,4,FALSE)</f>
        <v>NA</v>
      </c>
      <c r="H171">
        <f>VLOOKUP($A171,'MCMI_mSBD(label_table_k6)'!$A$1:$F$193,5,FALSE)</f>
        <v>1.8177881371526701</v>
      </c>
      <c r="I171">
        <f>VLOOKUP($A171,'MCMI_mSBD(label_table_k6)'!$A$1:$F$193,6,FALSE)</f>
        <v>3</v>
      </c>
    </row>
    <row r="172" spans="1:22">
      <c r="A172" t="s">
        <v>182</v>
      </c>
      <c r="B172">
        <f>VLOOKUP($A172,'CSPA_Euclid(label_table_k4)'!$A$1:$F$193,2,FALSE)</f>
        <v>1</v>
      </c>
      <c r="C172">
        <f>VLOOKUP($A172,'MCMI_Euclid(label_table_k10)'!$A$1:$F$193,2,FALSE)</f>
        <v>6</v>
      </c>
      <c r="D172">
        <f>VLOOKUP($A172,'CSPA_mSBD(label_table_k5)'!$A$1:$F$193,2,FALSE)</f>
        <v>2</v>
      </c>
      <c r="E172">
        <f>VLOOKUP($A172,'MCMI_mSBD(label_table_k6)'!$A$1:$F$193,2,FALSE)</f>
        <v>4</v>
      </c>
      <c r="F172" t="str">
        <f>VLOOKUP($A172,'MCMI_mSBD(label_table_k6)'!$A$1:$F$193,3,FALSE)</f>
        <v>Motorneuron</v>
      </c>
      <c r="G172" t="str">
        <f>VLOOKUP($A172,'MCMI_mSBD(label_table_k6)'!$A$1:$F$193,4,FALSE)</f>
        <v>NA</v>
      </c>
      <c r="H172">
        <f>VLOOKUP($A172,'MCMI_mSBD(label_table_k6)'!$A$1:$F$193,5,FALSE)</f>
        <v>4.3982786249864603</v>
      </c>
      <c r="I172">
        <f>VLOOKUP($A172,'MCMI_mSBD(label_table_k6)'!$A$1:$F$193,6,FALSE)</f>
        <v>14</v>
      </c>
    </row>
    <row r="173" spans="1:22">
      <c r="A173" t="s">
        <v>183</v>
      </c>
      <c r="B173">
        <f>VLOOKUP($A173,'CSPA_Euclid(label_table_k4)'!$A$1:$F$193,2,FALSE)</f>
        <v>1</v>
      </c>
      <c r="C173">
        <f>VLOOKUP($A173,'MCMI_Euclid(label_table_k10)'!$A$1:$F$193,2,FALSE)</f>
        <v>5</v>
      </c>
      <c r="D173">
        <f>VLOOKUP($A173,'CSPA_mSBD(label_table_k5)'!$A$1:$F$193,2,FALSE)</f>
        <v>2</v>
      </c>
      <c r="E173">
        <f>VLOOKUP($A173,'MCMI_mSBD(label_table_k6)'!$A$1:$F$193,2,FALSE)</f>
        <v>4</v>
      </c>
      <c r="F173" t="str">
        <f>VLOOKUP($A173,'MCMI_mSBD(label_table_k6)'!$A$1:$F$193,3,FALSE)</f>
        <v>Motorneuron</v>
      </c>
      <c r="G173" t="str">
        <f>VLOOKUP($A173,'MCMI_mSBD(label_table_k6)'!$A$1:$F$193,4,FALSE)</f>
        <v>PC3</v>
      </c>
      <c r="H173">
        <f>VLOOKUP($A173,'MCMI_mSBD(label_table_k6)'!$A$1:$F$193,5,FALSE)</f>
        <v>0</v>
      </c>
      <c r="I173">
        <f>VLOOKUP($A173,'MCMI_mSBD(label_table_k6)'!$A$1:$F$193,6,FALSE)</f>
        <v>13</v>
      </c>
      <c r="V173">
        <v>1</v>
      </c>
    </row>
    <row r="174" spans="1:22">
      <c r="A174" t="s">
        <v>185</v>
      </c>
      <c r="B174">
        <f>VLOOKUP($A174,'CSPA_Euclid(label_table_k4)'!$A$1:$F$193,2,FALSE)</f>
        <v>1</v>
      </c>
      <c r="C174">
        <f>VLOOKUP($A174,'MCMI_Euclid(label_table_k10)'!$A$1:$F$193,2,FALSE)</f>
        <v>10</v>
      </c>
      <c r="D174">
        <f>VLOOKUP($A174,'CSPA_mSBD(label_table_k5)'!$A$1:$F$193,2,FALSE)</f>
        <v>2</v>
      </c>
      <c r="E174">
        <f>VLOOKUP($A174,'MCMI_mSBD(label_table_k6)'!$A$1:$F$193,2,FALSE)</f>
        <v>4</v>
      </c>
      <c r="F174" t="str">
        <f>VLOOKUP($A174,'MCMI_mSBD(label_table_k6)'!$A$1:$F$193,3,FALSE)</f>
        <v>Motorneuron</v>
      </c>
      <c r="G174" t="str">
        <f>VLOOKUP($A174,'MCMI_mSBD(label_table_k6)'!$A$1:$F$193,4,FALSE)</f>
        <v>NA</v>
      </c>
      <c r="H174">
        <f>VLOOKUP($A174,'MCMI_mSBD(label_table_k6)'!$A$1:$F$193,5,FALSE)</f>
        <v>4.2615122040942701</v>
      </c>
      <c r="I174">
        <f>VLOOKUP($A174,'MCMI_mSBD(label_table_k6)'!$A$1:$F$193,6,FALSE)</f>
        <v>12</v>
      </c>
    </row>
    <row r="175" spans="1:22">
      <c r="A175" t="s">
        <v>186</v>
      </c>
      <c r="B175">
        <f>VLOOKUP($A175,'CSPA_Euclid(label_table_k4)'!$A$1:$F$193,2,FALSE)</f>
        <v>1</v>
      </c>
      <c r="C175">
        <f>VLOOKUP($A175,'MCMI_Euclid(label_table_k10)'!$A$1:$F$193,2,FALSE)</f>
        <v>10</v>
      </c>
      <c r="D175">
        <f>VLOOKUP($A175,'CSPA_mSBD(label_table_k5)'!$A$1:$F$193,2,FALSE)</f>
        <v>2</v>
      </c>
      <c r="E175">
        <f>VLOOKUP($A175,'MCMI_mSBD(label_table_k6)'!$A$1:$F$193,2,FALSE)</f>
        <v>4</v>
      </c>
      <c r="F175" t="str">
        <f>VLOOKUP($A175,'MCMI_mSBD(label_table_k6)'!$A$1:$F$193,3,FALSE)</f>
        <v>Motorneuron</v>
      </c>
      <c r="G175" t="str">
        <f>VLOOKUP($A175,'MCMI_mSBD(label_table_k6)'!$A$1:$F$193,4,FALSE)</f>
        <v>NA</v>
      </c>
      <c r="H175">
        <f>VLOOKUP($A175,'MCMI_mSBD(label_table_k6)'!$A$1:$F$193,5,FALSE)</f>
        <v>4.0095499070700704</v>
      </c>
      <c r="I175">
        <f>VLOOKUP($A175,'MCMI_mSBD(label_table_k6)'!$A$1:$F$193,6,FALSE)</f>
        <v>13</v>
      </c>
    </row>
    <row r="176" spans="1:22">
      <c r="A176" t="s">
        <v>187</v>
      </c>
      <c r="B176">
        <f>VLOOKUP($A176,'CSPA_Euclid(label_table_k4)'!$A$1:$F$193,2,FALSE)</f>
        <v>1</v>
      </c>
      <c r="C176">
        <f>VLOOKUP($A176,'MCMI_Euclid(label_table_k10)'!$A$1:$F$193,2,FALSE)</f>
        <v>9</v>
      </c>
      <c r="D176">
        <f>VLOOKUP($A176,'CSPA_mSBD(label_table_k5)'!$A$1:$F$193,2,FALSE)</f>
        <v>1</v>
      </c>
      <c r="E176">
        <f>VLOOKUP($A176,'MCMI_mSBD(label_table_k6)'!$A$1:$F$193,2,FALSE)</f>
        <v>3</v>
      </c>
      <c r="F176" t="str">
        <f>VLOOKUP($A176,'MCMI_mSBD(label_table_k6)'!$A$1:$F$193,3,FALSE)</f>
        <v>Motorneuron</v>
      </c>
      <c r="G176" t="str">
        <f>VLOOKUP($A176,'MCMI_mSBD(label_table_k6)'!$A$1:$F$193,4,FALSE)</f>
        <v>NA</v>
      </c>
      <c r="H176">
        <f>VLOOKUP($A176,'MCMI_mSBD(label_table_k6)'!$A$1:$F$193,5,FALSE)</f>
        <v>7.4084377089023201</v>
      </c>
      <c r="I176">
        <f>VLOOKUP($A176,'MCMI_mSBD(label_table_k6)'!$A$1:$F$193,6,FALSE)</f>
        <v>18</v>
      </c>
      <c r="J176">
        <v>1</v>
      </c>
    </row>
    <row r="177" spans="1:21">
      <c r="A177" t="s">
        <v>188</v>
      </c>
      <c r="B177">
        <f>VLOOKUP($A177,'CSPA_Euclid(label_table_k4)'!$A$1:$F$193,2,FALSE)</f>
        <v>1</v>
      </c>
      <c r="C177">
        <f>VLOOKUP($A177,'MCMI_Euclid(label_table_k10)'!$A$1:$F$193,2,FALSE)</f>
        <v>9</v>
      </c>
      <c r="D177">
        <f>VLOOKUP($A177,'CSPA_mSBD(label_table_k5)'!$A$1:$F$193,2,FALSE)</f>
        <v>1</v>
      </c>
      <c r="E177">
        <f>VLOOKUP($A177,'MCMI_mSBD(label_table_k6)'!$A$1:$F$193,2,FALSE)</f>
        <v>2</v>
      </c>
      <c r="F177" t="str">
        <f>VLOOKUP($A177,'MCMI_mSBD(label_table_k6)'!$A$1:$F$193,3,FALSE)</f>
        <v>Motorneuron</v>
      </c>
      <c r="G177" t="str">
        <f>VLOOKUP($A177,'MCMI_mSBD(label_table_k6)'!$A$1:$F$193,4,FALSE)</f>
        <v>NA</v>
      </c>
      <c r="H177">
        <f>VLOOKUP($A177,'MCMI_mSBD(label_table_k6)'!$A$1:$F$193,5,FALSE)</f>
        <v>7.4169593029480199</v>
      </c>
      <c r="I177">
        <f>VLOOKUP($A177,'MCMI_mSBD(label_table_k6)'!$A$1:$F$193,6,FALSE)</f>
        <v>19</v>
      </c>
      <c r="J177">
        <v>1</v>
      </c>
    </row>
    <row r="178" spans="1:21">
      <c r="A178" t="s">
        <v>189</v>
      </c>
      <c r="B178">
        <f>VLOOKUP($A178,'CSPA_Euclid(label_table_k4)'!$A$1:$F$193,2,FALSE)</f>
        <v>1</v>
      </c>
      <c r="C178">
        <f>VLOOKUP($A178,'MCMI_Euclid(label_table_k10)'!$A$1:$F$193,2,FALSE)</f>
        <v>3</v>
      </c>
      <c r="D178">
        <f>VLOOKUP($A178,'CSPA_mSBD(label_table_k5)'!$A$1:$F$193,2,FALSE)</f>
        <v>1</v>
      </c>
      <c r="E178">
        <f>VLOOKUP($A178,'MCMI_mSBD(label_table_k6)'!$A$1:$F$193,2,FALSE)</f>
        <v>3</v>
      </c>
      <c r="F178" t="str">
        <f>VLOOKUP($A178,'MCMI_mSBD(label_table_k6)'!$A$1:$F$193,3,FALSE)</f>
        <v>Motorneuron</v>
      </c>
      <c r="G178" t="str">
        <f>VLOOKUP($A178,'MCMI_mSBD(label_table_k6)'!$A$1:$F$193,4,FALSE)</f>
        <v>PC2</v>
      </c>
      <c r="H178">
        <f>VLOOKUP($A178,'MCMI_mSBD(label_table_k6)'!$A$1:$F$193,5,FALSE)</f>
        <v>10.4404761904762</v>
      </c>
      <c r="I178">
        <f>VLOOKUP($A178,'MCMI_mSBD(label_table_k6)'!$A$1:$F$193,6,FALSE)</f>
        <v>22</v>
      </c>
      <c r="J178">
        <v>1</v>
      </c>
      <c r="U178">
        <v>1</v>
      </c>
    </row>
    <row r="179" spans="1:21">
      <c r="A179" t="s">
        <v>190</v>
      </c>
      <c r="B179">
        <f>VLOOKUP($A179,'CSPA_Euclid(label_table_k4)'!$A$1:$F$193,2,FALSE)</f>
        <v>1</v>
      </c>
      <c r="C179">
        <f>VLOOKUP($A179,'MCMI_Euclid(label_table_k10)'!$A$1:$F$193,2,FALSE)</f>
        <v>5</v>
      </c>
      <c r="D179">
        <f>VLOOKUP($A179,'CSPA_mSBD(label_table_k5)'!$A$1:$F$193,2,FALSE)</f>
        <v>1</v>
      </c>
      <c r="E179">
        <f>VLOOKUP($A179,'MCMI_mSBD(label_table_k6)'!$A$1:$F$193,2,FALSE)</f>
        <v>2</v>
      </c>
      <c r="F179" t="str">
        <f>VLOOKUP($A179,'MCMI_mSBD(label_table_k6)'!$A$1:$F$193,3,FALSE)</f>
        <v>Motorneuron</v>
      </c>
      <c r="G179" t="str">
        <f>VLOOKUP($A179,'MCMI_mSBD(label_table_k6)'!$A$1:$F$193,4,FALSE)</f>
        <v>PC2</v>
      </c>
      <c r="H179">
        <f>VLOOKUP($A179,'MCMI_mSBD(label_table_k6)'!$A$1:$F$193,5,FALSE)</f>
        <v>9.6464285714285705</v>
      </c>
      <c r="I179">
        <f>VLOOKUP($A179,'MCMI_mSBD(label_table_k6)'!$A$1:$F$193,6,FALSE)</f>
        <v>23</v>
      </c>
      <c r="J179">
        <v>1</v>
      </c>
      <c r="U179">
        <v>1</v>
      </c>
    </row>
    <row r="180" spans="1:21">
      <c r="A180" t="s">
        <v>191</v>
      </c>
      <c r="B180">
        <f>VLOOKUP($A180,'CSPA_Euclid(label_table_k4)'!$A$1:$F$193,2,FALSE)</f>
        <v>1</v>
      </c>
      <c r="C180">
        <f>VLOOKUP($A180,'MCMI_Euclid(label_table_k10)'!$A$1:$F$193,2,FALSE)</f>
        <v>10</v>
      </c>
      <c r="D180">
        <f>VLOOKUP($A180,'CSPA_mSBD(label_table_k5)'!$A$1:$F$193,2,FALSE)</f>
        <v>5</v>
      </c>
      <c r="E180">
        <f>VLOOKUP($A180,'MCMI_mSBD(label_table_k6)'!$A$1:$F$193,2,FALSE)</f>
        <v>1</v>
      </c>
      <c r="F180" t="str">
        <f>VLOOKUP($A180,'MCMI_mSBD(label_table_k6)'!$A$1:$F$193,3,FALSE)</f>
        <v>Motorneuron</v>
      </c>
      <c r="G180" t="str">
        <f>VLOOKUP($A180,'MCMI_mSBD(label_table_k6)'!$A$1:$F$193,4,FALSE)</f>
        <v>NA</v>
      </c>
      <c r="H180">
        <f>VLOOKUP($A180,'MCMI_mSBD(label_table_k6)'!$A$1:$F$193,5,FALSE)</f>
        <v>10.2628325023871</v>
      </c>
      <c r="I180">
        <f>VLOOKUP($A180,'MCMI_mSBD(label_table_k6)'!$A$1:$F$193,6,FALSE)</f>
        <v>21</v>
      </c>
    </row>
    <row r="181" spans="1:21">
      <c r="A181" t="s">
        <v>192</v>
      </c>
      <c r="B181">
        <f>VLOOKUP($A181,'CSPA_Euclid(label_table_k4)'!$A$1:$F$193,2,FALSE)</f>
        <v>1</v>
      </c>
      <c r="C181">
        <f>VLOOKUP($A181,'MCMI_Euclid(label_table_k10)'!$A$1:$F$193,2,FALSE)</f>
        <v>10</v>
      </c>
      <c r="D181">
        <f>VLOOKUP($A181,'CSPA_mSBD(label_table_k5)'!$A$1:$F$193,2,FALSE)</f>
        <v>5</v>
      </c>
      <c r="E181">
        <f>VLOOKUP($A181,'MCMI_mSBD(label_table_k6)'!$A$1:$F$193,2,FALSE)</f>
        <v>1</v>
      </c>
      <c r="F181" t="str">
        <f>VLOOKUP($A181,'MCMI_mSBD(label_table_k6)'!$A$1:$F$193,3,FALSE)</f>
        <v>Motorneuron</v>
      </c>
      <c r="G181" t="str">
        <f>VLOOKUP($A181,'MCMI_mSBD(label_table_k6)'!$A$1:$F$193,4,FALSE)</f>
        <v>NA</v>
      </c>
      <c r="H181">
        <f>VLOOKUP($A181,'MCMI_mSBD(label_table_k6)'!$A$1:$F$193,5,FALSE)</f>
        <v>10.701523393639601</v>
      </c>
      <c r="I181">
        <f>VLOOKUP($A181,'MCMI_mSBD(label_table_k6)'!$A$1:$F$193,6,FALSE)</f>
        <v>20</v>
      </c>
    </row>
    <row r="182" spans="1:21">
      <c r="A182" t="s">
        <v>193</v>
      </c>
      <c r="B182">
        <f>VLOOKUP($A182,'CSPA_Euclid(label_table_k4)'!$A$1:$F$193,2,FALSE)</f>
        <v>2</v>
      </c>
      <c r="C182">
        <f>VLOOKUP($A182,'MCMI_Euclid(label_table_k10)'!$A$1:$F$193,2,FALSE)</f>
        <v>2</v>
      </c>
      <c r="D182">
        <f>VLOOKUP($A182,'CSPA_mSBD(label_table_k5)'!$A$1:$F$193,2,FALSE)</f>
        <v>5</v>
      </c>
      <c r="E182">
        <f>VLOOKUP($A182,'MCMI_mSBD(label_table_k6)'!$A$1:$F$193,2,FALSE)</f>
        <v>1</v>
      </c>
      <c r="F182" t="str">
        <f>VLOOKUP($A182,'MCMI_mSBD(label_table_k6)'!$A$1:$F$193,3,FALSE)</f>
        <v>Motorneuron</v>
      </c>
      <c r="G182" t="str">
        <f>VLOOKUP($A182,'MCMI_mSBD(label_table_k6)'!$A$1:$F$193,4,FALSE)</f>
        <v>NA</v>
      </c>
      <c r="H182">
        <f>VLOOKUP($A182,'MCMI_mSBD(label_table_k6)'!$A$1:$F$193,5,FALSE)</f>
        <v>5.62368045147341</v>
      </c>
      <c r="I182">
        <f>VLOOKUP($A182,'MCMI_mSBD(label_table_k6)'!$A$1:$F$193,6,FALSE)</f>
        <v>16</v>
      </c>
    </row>
    <row r="183" spans="1:21">
      <c r="A183" t="s">
        <v>194</v>
      </c>
      <c r="B183">
        <f>VLOOKUP($A183,'CSPA_Euclid(label_table_k4)'!$A$1:$F$193,2,FALSE)</f>
        <v>1</v>
      </c>
      <c r="C183">
        <f>VLOOKUP($A183,'MCMI_Euclid(label_table_k10)'!$A$1:$F$193,2,FALSE)</f>
        <v>2</v>
      </c>
      <c r="D183">
        <f>VLOOKUP($A183,'CSPA_mSBD(label_table_k5)'!$A$1:$F$193,2,FALSE)</f>
        <v>1</v>
      </c>
      <c r="E183">
        <f>VLOOKUP($A183,'MCMI_mSBD(label_table_k6)'!$A$1:$F$193,2,FALSE)</f>
        <v>3</v>
      </c>
      <c r="F183" t="str">
        <f>VLOOKUP($A183,'MCMI_mSBD(label_table_k6)'!$A$1:$F$193,3,FALSE)</f>
        <v>Motorneuron</v>
      </c>
      <c r="G183" t="str">
        <f>VLOOKUP($A183,'MCMI_mSBD(label_table_k6)'!$A$1:$F$193,4,FALSE)</f>
        <v>NA</v>
      </c>
      <c r="H183">
        <f>VLOOKUP($A183,'MCMI_mSBD(label_table_k6)'!$A$1:$F$193,5,FALSE)</f>
        <v>7.3713161013604402</v>
      </c>
      <c r="I183">
        <f>VLOOKUP($A183,'MCMI_mSBD(label_table_k6)'!$A$1:$F$193,6,FALSE)</f>
        <v>16</v>
      </c>
    </row>
    <row r="184" spans="1:21">
      <c r="A184" t="s">
        <v>195</v>
      </c>
      <c r="B184">
        <f>VLOOKUP($A184,'CSPA_Euclid(label_table_k4)'!$A$1:$F$193,2,FALSE)</f>
        <v>1</v>
      </c>
      <c r="C184">
        <f>VLOOKUP($A184,'MCMI_Euclid(label_table_k10)'!$A$1:$F$193,2,FALSE)</f>
        <v>10</v>
      </c>
      <c r="D184">
        <f>VLOOKUP($A184,'CSPA_mSBD(label_table_k5)'!$A$1:$F$193,2,FALSE)</f>
        <v>1</v>
      </c>
      <c r="E184">
        <f>VLOOKUP($A184,'MCMI_mSBD(label_table_k6)'!$A$1:$F$193,2,FALSE)</f>
        <v>2</v>
      </c>
      <c r="F184" t="str">
        <f>VLOOKUP($A184,'MCMI_mSBD(label_table_k6)'!$A$1:$F$193,3,FALSE)</f>
        <v>Interneuron</v>
      </c>
      <c r="G184" t="str">
        <f>VLOOKUP($A184,'MCMI_mSBD(label_table_k6)'!$A$1:$F$193,4,FALSE)</f>
        <v>NA</v>
      </c>
      <c r="H184">
        <f>VLOOKUP($A184,'MCMI_mSBD(label_table_k6)'!$A$1:$F$193,5,FALSE)</f>
        <v>9.9500135540407708</v>
      </c>
      <c r="I184">
        <f>VLOOKUP($A184,'MCMI_mSBD(label_table_k6)'!$A$1:$F$193,6,FALSE)</f>
        <v>22</v>
      </c>
    </row>
    <row r="185" spans="1:21">
      <c r="A185" t="s">
        <v>196</v>
      </c>
      <c r="B185">
        <f>VLOOKUP($A185,'CSPA_Euclid(label_table_k4)'!$A$1:$F$193,2,FALSE)</f>
        <v>1</v>
      </c>
      <c r="C185">
        <f>VLOOKUP($A185,'MCMI_Euclid(label_table_k10)'!$A$1:$F$193,2,FALSE)</f>
        <v>4</v>
      </c>
      <c r="D185">
        <f>VLOOKUP($A185,'CSPA_mSBD(label_table_k5)'!$A$1:$F$193,2,FALSE)</f>
        <v>1</v>
      </c>
      <c r="E185">
        <f>VLOOKUP($A185,'MCMI_mSBD(label_table_k6)'!$A$1:$F$193,2,FALSE)</f>
        <v>2</v>
      </c>
      <c r="F185" t="str">
        <f>VLOOKUP($A185,'MCMI_mSBD(label_table_k6)'!$A$1:$F$193,3,FALSE)</f>
        <v>Interneuron</v>
      </c>
      <c r="G185" t="str">
        <f>VLOOKUP($A185,'MCMI_mSBD(label_table_k6)'!$A$1:$F$193,4,FALSE)</f>
        <v>NA</v>
      </c>
      <c r="H185">
        <f>VLOOKUP($A185,'MCMI_mSBD(label_table_k6)'!$A$1:$F$193,5,FALSE)</f>
        <v>9.0520412672887804</v>
      </c>
      <c r="I185">
        <f>VLOOKUP($A185,'MCMI_mSBD(label_table_k6)'!$A$1:$F$193,6,FALSE)</f>
        <v>19</v>
      </c>
    </row>
    <row r="186" spans="1:21">
      <c r="A186" t="s">
        <v>197</v>
      </c>
      <c r="B186">
        <f>VLOOKUP($A186,'CSPA_Euclid(label_table_k4)'!$A$1:$F$193,2,FALSE)</f>
        <v>1</v>
      </c>
      <c r="C186">
        <f>VLOOKUP($A186,'MCMI_Euclid(label_table_k10)'!$A$1:$F$193,2,FALSE)</f>
        <v>7</v>
      </c>
      <c r="D186">
        <f>VLOOKUP($A186,'CSPA_mSBD(label_table_k5)'!$A$1:$F$193,2,FALSE)</f>
        <v>1</v>
      </c>
      <c r="E186">
        <f>VLOOKUP($A186,'MCMI_mSBD(label_table_k6)'!$A$1:$F$193,2,FALSE)</f>
        <v>2</v>
      </c>
      <c r="F186" t="str">
        <f>VLOOKUP($A186,'MCMI_mSBD(label_table_k6)'!$A$1:$F$193,3,FALSE)</f>
        <v>Sensory</v>
      </c>
      <c r="G186" t="str">
        <f>VLOOKUP($A186,'MCMI_mSBD(label_table_k6)'!$A$1:$F$193,4,FALSE)</f>
        <v>NaCl</v>
      </c>
      <c r="H186">
        <f>VLOOKUP($A186,'MCMI_mSBD(label_table_k6)'!$A$1:$F$193,5,FALSE)</f>
        <v>6.4568181818181802</v>
      </c>
      <c r="I186">
        <f>VLOOKUP($A186,'MCMI_mSBD(label_table_k6)'!$A$1:$F$193,6,FALSE)</f>
        <v>19</v>
      </c>
      <c r="R186">
        <v>1</v>
      </c>
    </row>
    <row r="187" spans="1:21">
      <c r="A187" t="s">
        <v>198</v>
      </c>
      <c r="B187">
        <f>VLOOKUP($A187,'CSPA_Euclid(label_table_k4)'!$A$1:$F$193,2,FALSE)</f>
        <v>1</v>
      </c>
      <c r="C187">
        <f>VLOOKUP($A187,'MCMI_Euclid(label_table_k10)'!$A$1:$F$193,2,FALSE)</f>
        <v>3</v>
      </c>
      <c r="D187">
        <f>VLOOKUP($A187,'CSPA_mSBD(label_table_k5)'!$A$1:$F$193,2,FALSE)</f>
        <v>1</v>
      </c>
      <c r="E187">
        <f>VLOOKUP($A187,'MCMI_mSBD(label_table_k6)'!$A$1:$F$193,2,FALSE)</f>
        <v>2</v>
      </c>
      <c r="F187" t="str">
        <f>VLOOKUP($A187,'MCMI_mSBD(label_table_k6)'!$A$1:$F$193,3,FALSE)</f>
        <v>Sensory</v>
      </c>
      <c r="G187" t="str">
        <f>VLOOKUP($A187,'MCMI_mSBD(label_table_k6)'!$A$1:$F$193,4,FALSE)</f>
        <v>NA</v>
      </c>
      <c r="H187">
        <f>VLOOKUP($A187,'MCMI_mSBD(label_table_k6)'!$A$1:$F$193,5,FALSE)</f>
        <v>8.8927514491091095</v>
      </c>
      <c r="I187">
        <f>VLOOKUP($A187,'MCMI_mSBD(label_table_k6)'!$A$1:$F$193,6,FALSE)</f>
        <v>21</v>
      </c>
    </row>
    <row r="188" spans="1:21">
      <c r="A188" t="s">
        <v>199</v>
      </c>
      <c r="B188">
        <f>VLOOKUP($A188,'CSPA_Euclid(label_table_k4)'!$A$1:$F$193,2,FALSE)</f>
        <v>2</v>
      </c>
      <c r="C188">
        <f>VLOOKUP($A188,'MCMI_Euclid(label_table_k10)'!$A$1:$F$193,2,FALSE)</f>
        <v>4</v>
      </c>
      <c r="D188">
        <f>VLOOKUP($A188,'CSPA_mSBD(label_table_k5)'!$A$1:$F$193,2,FALSE)</f>
        <v>1</v>
      </c>
      <c r="E188">
        <f>VLOOKUP($A188,'MCMI_mSBD(label_table_k6)'!$A$1:$F$193,2,FALSE)</f>
        <v>1</v>
      </c>
      <c r="F188" t="str">
        <f>VLOOKUP($A188,'MCMI_mSBD(label_table_k6)'!$A$1:$F$193,3,FALSE)</f>
        <v>Sensory</v>
      </c>
      <c r="G188" t="str">
        <f>VLOOKUP($A188,'MCMI_mSBD(label_table_k6)'!$A$1:$F$193,4,FALSE)</f>
        <v>NA</v>
      </c>
      <c r="H188">
        <f>VLOOKUP($A188,'MCMI_mSBD(label_table_k6)'!$A$1:$F$193,5,FALSE)</f>
        <v>8.1801095258258005</v>
      </c>
      <c r="I188">
        <f>VLOOKUP($A188,'MCMI_mSBD(label_table_k6)'!$A$1:$F$193,6,FALSE)</f>
        <v>22</v>
      </c>
    </row>
    <row r="189" spans="1:21">
      <c r="A189" t="s">
        <v>200</v>
      </c>
      <c r="B189">
        <f>VLOOKUP($A189,'CSPA_Euclid(label_table_k4)'!$A$1:$F$193,2,FALSE)</f>
        <v>2</v>
      </c>
      <c r="C189">
        <f>VLOOKUP($A189,'MCMI_Euclid(label_table_k10)'!$A$1:$F$193,2,FALSE)</f>
        <v>4</v>
      </c>
      <c r="D189">
        <f>VLOOKUP($A189,'CSPA_mSBD(label_table_k5)'!$A$1:$F$193,2,FALSE)</f>
        <v>1</v>
      </c>
      <c r="E189">
        <f>VLOOKUP($A189,'MCMI_mSBD(label_table_k6)'!$A$1:$F$193,2,FALSE)</f>
        <v>1</v>
      </c>
      <c r="F189" t="str">
        <f>VLOOKUP($A189,'MCMI_mSBD(label_table_k6)'!$A$1:$F$193,3,FALSE)</f>
        <v>Sensory</v>
      </c>
      <c r="G189" t="str">
        <f>VLOOKUP($A189,'MCMI_mSBD(label_table_k6)'!$A$1:$F$193,4,FALSE)</f>
        <v>NA</v>
      </c>
      <c r="H189">
        <f>VLOOKUP($A189,'MCMI_mSBD(label_table_k6)'!$A$1:$F$193,5,FALSE)</f>
        <v>7.5813361360787601</v>
      </c>
      <c r="I189">
        <f>VLOOKUP($A189,'MCMI_mSBD(label_table_k6)'!$A$1:$F$193,6,FALSE)</f>
        <v>23</v>
      </c>
    </row>
    <row r="190" spans="1:21">
      <c r="A190" t="s">
        <v>201</v>
      </c>
      <c r="B190">
        <f>VLOOKUP($A190,'CSPA_Euclid(label_table_k4)'!$A$1:$F$193,2,FALSE)</f>
        <v>2</v>
      </c>
      <c r="C190">
        <f>VLOOKUP($A190,'MCMI_Euclid(label_table_k10)'!$A$1:$F$193,2,FALSE)</f>
        <v>4</v>
      </c>
      <c r="D190">
        <f>VLOOKUP($A190,'CSPA_mSBD(label_table_k5)'!$A$1:$F$193,2,FALSE)</f>
        <v>1</v>
      </c>
      <c r="E190">
        <f>VLOOKUP($A190,'MCMI_mSBD(label_table_k6)'!$A$1:$F$193,2,FALSE)</f>
        <v>3</v>
      </c>
      <c r="F190" t="str">
        <f>VLOOKUP($A190,'MCMI_mSBD(label_table_k6)'!$A$1:$F$193,3,FALSE)</f>
        <v>Sensory</v>
      </c>
      <c r="G190" t="str">
        <f>VLOOKUP($A190,'MCMI_mSBD(label_table_k6)'!$A$1:$F$193,4,FALSE)</f>
        <v>NA</v>
      </c>
      <c r="H190">
        <f>VLOOKUP($A190,'MCMI_mSBD(label_table_k6)'!$A$1:$F$193,5,FALSE)</f>
        <v>8.7528117672257206</v>
      </c>
      <c r="I190">
        <f>VLOOKUP($A190,'MCMI_mSBD(label_table_k6)'!$A$1:$F$193,6,FALSE)</f>
        <v>21</v>
      </c>
    </row>
    <row r="191" spans="1:21">
      <c r="A191" t="s">
        <v>202</v>
      </c>
      <c r="B191">
        <f>VLOOKUP($A191,'CSPA_Euclid(label_table_k4)'!$A$1:$F$193,2,FALSE)</f>
        <v>2</v>
      </c>
      <c r="C191">
        <f>VLOOKUP($A191,'MCMI_Euclid(label_table_k10)'!$A$1:$F$193,2,FALSE)</f>
        <v>2</v>
      </c>
      <c r="D191">
        <f>VLOOKUP($A191,'CSPA_mSBD(label_table_k5)'!$A$1:$F$193,2,FALSE)</f>
        <v>1</v>
      </c>
      <c r="E191">
        <f>VLOOKUP($A191,'MCMI_mSBD(label_table_k6)'!$A$1:$F$193,2,FALSE)</f>
        <v>3</v>
      </c>
      <c r="F191" t="str">
        <f>VLOOKUP($A191,'MCMI_mSBD(label_table_k6)'!$A$1:$F$193,3,FALSE)</f>
        <v>Sensory</v>
      </c>
      <c r="G191" t="str">
        <f>VLOOKUP($A191,'MCMI_mSBD(label_table_k6)'!$A$1:$F$193,4,FALSE)</f>
        <v>NA</v>
      </c>
      <c r="H191">
        <f>VLOOKUP($A191,'MCMI_mSBD(label_table_k6)'!$A$1:$F$193,5,FALSE)</f>
        <v>6.8812029629864497</v>
      </c>
      <c r="I191">
        <f>VLOOKUP($A191,'MCMI_mSBD(label_table_k6)'!$A$1:$F$193,6,FALSE)</f>
        <v>20</v>
      </c>
    </row>
    <row r="192" spans="1:21">
      <c r="A192" t="s">
        <v>203</v>
      </c>
      <c r="B192">
        <f>VLOOKUP($A192,'CSPA_Euclid(label_table_k4)'!$A$1:$F$193,2,FALSE)</f>
        <v>2</v>
      </c>
      <c r="C192">
        <f>VLOOKUP($A192,'MCMI_Euclid(label_table_k10)'!$A$1:$F$193,2,FALSE)</f>
        <v>7</v>
      </c>
      <c r="D192">
        <f>VLOOKUP($A192,'CSPA_mSBD(label_table_k5)'!$A$1:$F$193,2,FALSE)</f>
        <v>1</v>
      </c>
      <c r="E192">
        <f>VLOOKUP($A192,'MCMI_mSBD(label_table_k6)'!$A$1:$F$193,2,FALSE)</f>
        <v>3</v>
      </c>
      <c r="F192" t="str">
        <f>VLOOKUP($A192,'MCMI_mSBD(label_table_k6)'!$A$1:$F$193,3,FALSE)</f>
        <v>NA</v>
      </c>
      <c r="G192" t="str">
        <f>VLOOKUP($A192,'MCMI_mSBD(label_table_k6)'!$A$1:$F$193,4,FALSE)</f>
        <v>NA</v>
      </c>
      <c r="H192">
        <f>VLOOKUP($A192,'MCMI_mSBD(label_table_k6)'!$A$1:$F$193,5,FALSE)</f>
        <v>5.2267398472518698</v>
      </c>
      <c r="I192">
        <f>VLOOKUP($A192,'MCMI_mSBD(label_table_k6)'!$A$1:$F$193,6,FALSE)</f>
        <v>11</v>
      </c>
    </row>
    <row r="193" spans="1:9">
      <c r="A193" t="s">
        <v>204</v>
      </c>
      <c r="B193">
        <f>VLOOKUP($A193,'CSPA_Euclid(label_table_k4)'!$A$1:$F$193,2,FALSE)</f>
        <v>4</v>
      </c>
      <c r="C193">
        <f>VLOOKUP($A193,'MCMI_Euclid(label_table_k10)'!$A$1:$F$193,2,FALSE)</f>
        <v>4</v>
      </c>
      <c r="D193">
        <f>VLOOKUP($A193,'CSPA_mSBD(label_table_k5)'!$A$1:$F$193,2,FALSE)</f>
        <v>1</v>
      </c>
      <c r="E193">
        <f>VLOOKUP($A193,'MCMI_mSBD(label_table_k6)'!$A$1:$F$193,2,FALSE)</f>
        <v>2</v>
      </c>
      <c r="F193" t="str">
        <f>VLOOKUP($A193,'MCMI_mSBD(label_table_k6)'!$A$1:$F$193,3,FALSE)</f>
        <v>NA</v>
      </c>
      <c r="G193" t="str">
        <f>VLOOKUP($A193,'MCMI_mSBD(label_table_k6)'!$A$1:$F$193,4,FALSE)</f>
        <v>NA</v>
      </c>
      <c r="H193">
        <f>VLOOKUP($A193,'MCMI_mSBD(label_table_k6)'!$A$1:$F$193,5,FALSE)</f>
        <v>5.4605118879527801</v>
      </c>
      <c r="I193">
        <f>VLOOKUP($A193,'MCMI_mSBD(label_table_k6)'!$A$1:$F$193,6,FALSE)</f>
        <v>11</v>
      </c>
    </row>
  </sheetData>
  <phoneticPr fontId="19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0346A-70ED-2C4B-AD2D-8E2C4F87C96F}">
  <dimension ref="A1:F193"/>
  <sheetViews>
    <sheetView workbookViewId="0">
      <selection activeCell="A2" sqref="A2:F193"/>
    </sheetView>
  </sheetViews>
  <sheetFormatPr baseColWidth="10" defaultColWidth="10.83203125" defaultRowHeight="20"/>
  <cols>
    <col min="1" max="16384" width="10.83203125" style="1"/>
  </cols>
  <sheetData>
    <row r="1" spans="1:6">
      <c r="A1" s="1" t="s">
        <v>0</v>
      </c>
      <c r="B1" s="1" t="s">
        <v>211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t="s">
        <v>5</v>
      </c>
      <c r="B2">
        <v>4</v>
      </c>
      <c r="C2" t="s">
        <v>6</v>
      </c>
      <c r="D2" t="s">
        <v>7</v>
      </c>
      <c r="E2">
        <v>5.1874813796397596</v>
      </c>
      <c r="F2">
        <v>11</v>
      </c>
    </row>
    <row r="3" spans="1:6">
      <c r="A3" t="s">
        <v>8</v>
      </c>
      <c r="B3">
        <v>4</v>
      </c>
      <c r="C3" t="s">
        <v>6</v>
      </c>
      <c r="D3" t="s">
        <v>7</v>
      </c>
      <c r="E3">
        <v>4.7811653166437997</v>
      </c>
      <c r="F3">
        <v>10</v>
      </c>
    </row>
    <row r="4" spans="1:6">
      <c r="A4" t="s">
        <v>9</v>
      </c>
      <c r="B4">
        <v>4</v>
      </c>
      <c r="C4" t="s">
        <v>10</v>
      </c>
      <c r="D4" t="s">
        <v>7</v>
      </c>
      <c r="E4">
        <v>6.5333267848274996</v>
      </c>
      <c r="F4">
        <v>13</v>
      </c>
    </row>
    <row r="5" spans="1:6">
      <c r="A5" t="s">
        <v>11</v>
      </c>
      <c r="B5">
        <v>4</v>
      </c>
      <c r="C5" t="s">
        <v>10</v>
      </c>
      <c r="D5" t="s">
        <v>7</v>
      </c>
      <c r="E5">
        <v>4.1224351579136398</v>
      </c>
      <c r="F5">
        <v>9</v>
      </c>
    </row>
    <row r="6" spans="1:6">
      <c r="A6" t="s">
        <v>12</v>
      </c>
      <c r="B6">
        <v>2</v>
      </c>
      <c r="C6" t="s">
        <v>10</v>
      </c>
      <c r="D6" t="s">
        <v>7</v>
      </c>
      <c r="E6">
        <v>5.3837003365304499</v>
      </c>
      <c r="F6">
        <v>14</v>
      </c>
    </row>
    <row r="7" spans="1:6">
      <c r="A7" t="s">
        <v>13</v>
      </c>
      <c r="B7">
        <v>2</v>
      </c>
      <c r="C7" t="s">
        <v>10</v>
      </c>
      <c r="D7" t="s">
        <v>7</v>
      </c>
      <c r="E7">
        <v>8.3476838035046903</v>
      </c>
      <c r="F7">
        <v>15</v>
      </c>
    </row>
    <row r="8" spans="1:6">
      <c r="A8" t="s">
        <v>14</v>
      </c>
      <c r="B8">
        <v>1</v>
      </c>
      <c r="C8" t="s">
        <v>10</v>
      </c>
      <c r="D8" t="s">
        <v>7</v>
      </c>
      <c r="E8">
        <v>12.0810781398951</v>
      </c>
      <c r="F8">
        <v>23</v>
      </c>
    </row>
    <row r="9" spans="1:6">
      <c r="A9" t="s">
        <v>15</v>
      </c>
      <c r="B9">
        <v>1</v>
      </c>
      <c r="C9" t="s">
        <v>10</v>
      </c>
      <c r="D9" t="s">
        <v>7</v>
      </c>
      <c r="E9">
        <v>14.194799483832201</v>
      </c>
      <c r="F9">
        <v>23</v>
      </c>
    </row>
    <row r="10" spans="1:6">
      <c r="A10" t="s">
        <v>16</v>
      </c>
      <c r="B10">
        <v>2</v>
      </c>
      <c r="C10" t="s">
        <v>10</v>
      </c>
      <c r="D10" t="s">
        <v>7</v>
      </c>
      <c r="E10">
        <v>6.9888601704010398</v>
      </c>
      <c r="F10">
        <v>21</v>
      </c>
    </row>
    <row r="11" spans="1:6">
      <c r="A11" t="s">
        <v>17</v>
      </c>
      <c r="B11">
        <v>2</v>
      </c>
      <c r="C11" t="s">
        <v>10</v>
      </c>
      <c r="D11" t="s">
        <v>7</v>
      </c>
      <c r="E11">
        <v>8.9507973091286104</v>
      </c>
      <c r="F11">
        <v>23</v>
      </c>
    </row>
    <row r="12" spans="1:6">
      <c r="A12" t="s">
        <v>18</v>
      </c>
      <c r="B12">
        <v>3</v>
      </c>
      <c r="C12" t="s">
        <v>6</v>
      </c>
      <c r="D12" t="s">
        <v>19</v>
      </c>
      <c r="E12">
        <v>4.7559523809523796</v>
      </c>
      <c r="F12">
        <v>21</v>
      </c>
    </row>
    <row r="13" spans="1:6">
      <c r="A13" t="s">
        <v>20</v>
      </c>
      <c r="B13">
        <v>3</v>
      </c>
      <c r="C13" t="s">
        <v>6</v>
      </c>
      <c r="D13" t="s">
        <v>19</v>
      </c>
      <c r="E13">
        <v>5.3273809523809499</v>
      </c>
      <c r="F13">
        <v>19</v>
      </c>
    </row>
    <row r="14" spans="1:6">
      <c r="A14" t="s">
        <v>21</v>
      </c>
      <c r="B14">
        <v>1</v>
      </c>
      <c r="C14" t="s">
        <v>6</v>
      </c>
      <c r="D14" t="s">
        <v>7</v>
      </c>
      <c r="E14">
        <v>11.6381605357333</v>
      </c>
      <c r="F14">
        <v>21</v>
      </c>
    </row>
    <row r="15" spans="1:6">
      <c r="A15" t="s">
        <v>22</v>
      </c>
      <c r="B15">
        <v>1</v>
      </c>
      <c r="C15" t="s">
        <v>6</v>
      </c>
      <c r="D15" t="s">
        <v>7</v>
      </c>
      <c r="E15">
        <v>10.2405339400405</v>
      </c>
      <c r="F15">
        <v>19</v>
      </c>
    </row>
    <row r="16" spans="1:6">
      <c r="A16" t="s">
        <v>23</v>
      </c>
      <c r="B16">
        <v>2</v>
      </c>
      <c r="C16" t="s">
        <v>6</v>
      </c>
      <c r="D16" t="s">
        <v>7</v>
      </c>
      <c r="E16">
        <v>8.9775586819708693</v>
      </c>
      <c r="F16">
        <v>16</v>
      </c>
    </row>
    <row r="17" spans="1:6">
      <c r="A17" t="s">
        <v>24</v>
      </c>
      <c r="B17">
        <v>1</v>
      </c>
      <c r="C17" t="s">
        <v>6</v>
      </c>
      <c r="D17" t="s">
        <v>7</v>
      </c>
      <c r="E17">
        <v>10.8355935475668</v>
      </c>
      <c r="F17">
        <v>20</v>
      </c>
    </row>
    <row r="18" spans="1:6">
      <c r="A18" t="s">
        <v>25</v>
      </c>
      <c r="B18">
        <v>1</v>
      </c>
      <c r="C18" t="s">
        <v>6</v>
      </c>
      <c r="D18" t="s">
        <v>7</v>
      </c>
      <c r="E18">
        <v>11.496131678943501</v>
      </c>
      <c r="F18">
        <v>21</v>
      </c>
    </row>
    <row r="19" spans="1:6">
      <c r="A19" t="s">
        <v>26</v>
      </c>
      <c r="B19">
        <v>1</v>
      </c>
      <c r="C19" t="s">
        <v>6</v>
      </c>
      <c r="D19" t="s">
        <v>7</v>
      </c>
      <c r="E19">
        <v>10.3153933184698</v>
      </c>
      <c r="F19">
        <v>19</v>
      </c>
    </row>
    <row r="20" spans="1:6">
      <c r="A20" t="s">
        <v>27</v>
      </c>
      <c r="B20">
        <v>1</v>
      </c>
      <c r="C20" t="s">
        <v>6</v>
      </c>
      <c r="D20" t="s">
        <v>7</v>
      </c>
      <c r="E20">
        <v>10.682257403787</v>
      </c>
      <c r="F20">
        <v>21</v>
      </c>
    </row>
    <row r="21" spans="1:6">
      <c r="A21" t="s">
        <v>28</v>
      </c>
      <c r="B21">
        <v>1</v>
      </c>
      <c r="C21" t="s">
        <v>6</v>
      </c>
      <c r="D21" t="s">
        <v>7</v>
      </c>
      <c r="E21">
        <v>10.8000753993465</v>
      </c>
      <c r="F21">
        <v>22</v>
      </c>
    </row>
    <row r="22" spans="1:6">
      <c r="A22" t="s">
        <v>29</v>
      </c>
      <c r="B22">
        <v>1</v>
      </c>
      <c r="C22" t="s">
        <v>6</v>
      </c>
      <c r="D22" t="s">
        <v>7</v>
      </c>
      <c r="E22">
        <v>10.6593303561782</v>
      </c>
      <c r="F22">
        <v>20</v>
      </c>
    </row>
    <row r="23" spans="1:6">
      <c r="A23" t="s">
        <v>30</v>
      </c>
      <c r="B23">
        <v>4</v>
      </c>
      <c r="C23" t="s">
        <v>10</v>
      </c>
      <c r="D23" t="s">
        <v>7</v>
      </c>
      <c r="E23">
        <v>8.1298748289503902</v>
      </c>
      <c r="F23">
        <v>16</v>
      </c>
    </row>
    <row r="24" spans="1:6">
      <c r="A24" t="s">
        <v>31</v>
      </c>
      <c r="B24">
        <v>2</v>
      </c>
      <c r="C24" t="s">
        <v>10</v>
      </c>
      <c r="D24" t="s">
        <v>32</v>
      </c>
      <c r="E24">
        <v>8.7113636363636395</v>
      </c>
      <c r="F24">
        <v>20</v>
      </c>
    </row>
    <row r="25" spans="1:6">
      <c r="A25" t="s">
        <v>33</v>
      </c>
      <c r="B25">
        <v>2</v>
      </c>
      <c r="C25" t="s">
        <v>10</v>
      </c>
      <c r="D25" t="s">
        <v>32</v>
      </c>
      <c r="E25">
        <v>11.535101010101</v>
      </c>
      <c r="F25">
        <v>22</v>
      </c>
    </row>
    <row r="26" spans="1:6">
      <c r="A26" t="s">
        <v>34</v>
      </c>
      <c r="B26">
        <v>2</v>
      </c>
      <c r="C26" t="s">
        <v>10</v>
      </c>
      <c r="D26" t="s">
        <v>7</v>
      </c>
      <c r="E26">
        <v>10.7220670494884</v>
      </c>
      <c r="F26">
        <v>21</v>
      </c>
    </row>
    <row r="27" spans="1:6">
      <c r="A27" t="s">
        <v>35</v>
      </c>
      <c r="B27">
        <v>1</v>
      </c>
      <c r="C27" t="s">
        <v>10</v>
      </c>
      <c r="D27" t="s">
        <v>32</v>
      </c>
      <c r="E27">
        <v>10.9765151515152</v>
      </c>
      <c r="F27">
        <v>23</v>
      </c>
    </row>
    <row r="28" spans="1:6">
      <c r="A28" t="s">
        <v>36</v>
      </c>
      <c r="B28">
        <v>2</v>
      </c>
      <c r="C28" t="s">
        <v>10</v>
      </c>
      <c r="D28" t="s">
        <v>32</v>
      </c>
      <c r="E28">
        <v>10.280303030302999</v>
      </c>
      <c r="F28">
        <v>22</v>
      </c>
    </row>
    <row r="29" spans="1:6">
      <c r="A29" t="s">
        <v>37</v>
      </c>
      <c r="B29">
        <v>1</v>
      </c>
      <c r="C29" t="s">
        <v>10</v>
      </c>
      <c r="D29" t="s">
        <v>32</v>
      </c>
      <c r="E29">
        <v>11.4421717171717</v>
      </c>
      <c r="F29">
        <v>22</v>
      </c>
    </row>
    <row r="30" spans="1:6">
      <c r="A30" t="s">
        <v>38</v>
      </c>
      <c r="B30">
        <v>2</v>
      </c>
      <c r="C30" t="s">
        <v>10</v>
      </c>
      <c r="D30" t="s">
        <v>7</v>
      </c>
      <c r="E30">
        <v>10.6951817335803</v>
      </c>
      <c r="F30">
        <v>20</v>
      </c>
    </row>
    <row r="31" spans="1:6">
      <c r="A31" t="s">
        <v>39</v>
      </c>
      <c r="B31">
        <v>1</v>
      </c>
      <c r="C31" t="s">
        <v>10</v>
      </c>
      <c r="D31" t="s">
        <v>7</v>
      </c>
      <c r="E31">
        <v>10.386795037121599</v>
      </c>
      <c r="F31">
        <v>18</v>
      </c>
    </row>
    <row r="32" spans="1:6">
      <c r="A32" t="s">
        <v>40</v>
      </c>
      <c r="B32">
        <v>2</v>
      </c>
      <c r="C32" t="s">
        <v>10</v>
      </c>
      <c r="D32" t="s">
        <v>7</v>
      </c>
      <c r="E32">
        <v>8.3156544229106597</v>
      </c>
      <c r="F32">
        <v>14</v>
      </c>
    </row>
    <row r="33" spans="1:6">
      <c r="A33" t="s">
        <v>41</v>
      </c>
      <c r="B33">
        <v>2</v>
      </c>
      <c r="C33" t="s">
        <v>10</v>
      </c>
      <c r="D33" t="s">
        <v>7</v>
      </c>
      <c r="E33">
        <v>6.2828371476044804</v>
      </c>
      <c r="F33">
        <v>15</v>
      </c>
    </row>
    <row r="34" spans="1:6">
      <c r="A34" t="s">
        <v>42</v>
      </c>
      <c r="B34">
        <v>2</v>
      </c>
      <c r="C34" t="s">
        <v>10</v>
      </c>
      <c r="D34" t="s">
        <v>7</v>
      </c>
      <c r="E34">
        <v>11.492110602675099</v>
      </c>
      <c r="F34">
        <v>23</v>
      </c>
    </row>
    <row r="35" spans="1:6">
      <c r="A35" t="s">
        <v>43</v>
      </c>
      <c r="B35">
        <v>1</v>
      </c>
      <c r="C35" t="s">
        <v>10</v>
      </c>
      <c r="D35" t="s">
        <v>32</v>
      </c>
      <c r="E35">
        <v>11.449242424242399</v>
      </c>
      <c r="F35">
        <v>24</v>
      </c>
    </row>
    <row r="36" spans="1:6">
      <c r="A36" t="s">
        <v>44</v>
      </c>
      <c r="B36">
        <v>2</v>
      </c>
      <c r="C36" t="s">
        <v>10</v>
      </c>
      <c r="D36" t="s">
        <v>7</v>
      </c>
      <c r="E36">
        <v>10.6954747082357</v>
      </c>
      <c r="F36">
        <v>20</v>
      </c>
    </row>
    <row r="37" spans="1:6">
      <c r="A37" t="s">
        <v>45</v>
      </c>
      <c r="B37">
        <v>2</v>
      </c>
      <c r="C37" t="s">
        <v>10</v>
      </c>
      <c r="D37" t="s">
        <v>7</v>
      </c>
      <c r="E37">
        <v>10.495115929415</v>
      </c>
      <c r="F37">
        <v>22</v>
      </c>
    </row>
    <row r="38" spans="1:6">
      <c r="A38" t="s">
        <v>46</v>
      </c>
      <c r="B38">
        <v>3</v>
      </c>
      <c r="C38" t="s">
        <v>6</v>
      </c>
      <c r="D38" t="s">
        <v>208</v>
      </c>
      <c r="E38">
        <v>10.3</v>
      </c>
      <c r="F38">
        <v>22</v>
      </c>
    </row>
    <row r="39" spans="1:6">
      <c r="A39" t="s">
        <v>47</v>
      </c>
      <c r="B39">
        <v>3</v>
      </c>
      <c r="C39" t="s">
        <v>6</v>
      </c>
      <c r="D39" t="s">
        <v>208</v>
      </c>
      <c r="E39">
        <v>11.466666666666701</v>
      </c>
      <c r="F39">
        <v>23</v>
      </c>
    </row>
    <row r="40" spans="1:6">
      <c r="A40" t="s">
        <v>48</v>
      </c>
      <c r="B40">
        <v>1</v>
      </c>
      <c r="C40" t="s">
        <v>6</v>
      </c>
      <c r="D40" t="s">
        <v>212</v>
      </c>
      <c r="E40">
        <v>11.4261904761905</v>
      </c>
      <c r="F40">
        <v>22</v>
      </c>
    </row>
    <row r="41" spans="1:6">
      <c r="A41" t="s">
        <v>49</v>
      </c>
      <c r="B41">
        <v>1</v>
      </c>
      <c r="C41" t="s">
        <v>6</v>
      </c>
      <c r="D41" t="s">
        <v>212</v>
      </c>
      <c r="E41">
        <v>12.3785714285714</v>
      </c>
      <c r="F41">
        <v>22</v>
      </c>
    </row>
    <row r="42" spans="1:6">
      <c r="A42" t="s">
        <v>50</v>
      </c>
      <c r="B42">
        <v>1</v>
      </c>
      <c r="C42" t="s">
        <v>6</v>
      </c>
      <c r="D42" t="s">
        <v>7</v>
      </c>
      <c r="E42">
        <v>12.547302553411001</v>
      </c>
      <c r="F42">
        <v>22</v>
      </c>
    </row>
    <row r="43" spans="1:6">
      <c r="A43" t="s">
        <v>51</v>
      </c>
      <c r="B43">
        <v>1</v>
      </c>
      <c r="C43" t="s">
        <v>6</v>
      </c>
      <c r="D43" t="s">
        <v>7</v>
      </c>
      <c r="E43">
        <v>13.9006409289393</v>
      </c>
      <c r="F43">
        <v>23</v>
      </c>
    </row>
    <row r="44" spans="1:6">
      <c r="A44" t="s">
        <v>52</v>
      </c>
      <c r="B44">
        <v>3</v>
      </c>
      <c r="C44" t="s">
        <v>6</v>
      </c>
      <c r="D44" t="s">
        <v>7</v>
      </c>
      <c r="E44">
        <v>4.12260477014265</v>
      </c>
      <c r="F44">
        <v>20</v>
      </c>
    </row>
    <row r="45" spans="1:6">
      <c r="A45" t="s">
        <v>53</v>
      </c>
      <c r="B45">
        <v>3</v>
      </c>
      <c r="C45" t="s">
        <v>6</v>
      </c>
      <c r="D45" t="s">
        <v>208</v>
      </c>
      <c r="E45">
        <v>5.85</v>
      </c>
      <c r="F45">
        <v>16</v>
      </c>
    </row>
    <row r="46" spans="1:6">
      <c r="A46" t="s">
        <v>54</v>
      </c>
      <c r="B46">
        <v>1</v>
      </c>
      <c r="C46" t="s">
        <v>6</v>
      </c>
      <c r="D46" t="s">
        <v>7</v>
      </c>
      <c r="E46">
        <v>10.751427633852099</v>
      </c>
      <c r="F46">
        <v>19</v>
      </c>
    </row>
    <row r="47" spans="1:6">
      <c r="A47" t="s">
        <v>55</v>
      </c>
      <c r="B47">
        <v>1</v>
      </c>
      <c r="C47" t="s">
        <v>6</v>
      </c>
      <c r="D47" t="s">
        <v>7</v>
      </c>
      <c r="E47">
        <v>12.083479386355799</v>
      </c>
      <c r="F47">
        <v>19</v>
      </c>
    </row>
    <row r="48" spans="1:6">
      <c r="A48" t="s">
        <v>56</v>
      </c>
      <c r="B48">
        <v>1</v>
      </c>
      <c r="C48" t="s">
        <v>6</v>
      </c>
      <c r="D48" t="s">
        <v>7</v>
      </c>
      <c r="E48">
        <v>10.0057701907535</v>
      </c>
      <c r="F48">
        <v>19</v>
      </c>
    </row>
    <row r="49" spans="1:6">
      <c r="A49" t="s">
        <v>57</v>
      </c>
      <c r="B49">
        <v>1</v>
      </c>
      <c r="C49" t="s">
        <v>6</v>
      </c>
      <c r="D49" t="s">
        <v>7</v>
      </c>
      <c r="E49">
        <v>9.5858021252197094</v>
      </c>
      <c r="F49">
        <v>19</v>
      </c>
    </row>
    <row r="50" spans="1:6">
      <c r="A50" t="s">
        <v>58</v>
      </c>
      <c r="B50">
        <v>1</v>
      </c>
      <c r="C50" t="s">
        <v>6</v>
      </c>
      <c r="D50" t="s">
        <v>7</v>
      </c>
      <c r="E50">
        <v>8.6940347771002902</v>
      </c>
      <c r="F50">
        <v>16</v>
      </c>
    </row>
    <row r="51" spans="1:6">
      <c r="A51" t="s">
        <v>59</v>
      </c>
      <c r="B51">
        <v>1</v>
      </c>
      <c r="C51" t="s">
        <v>6</v>
      </c>
      <c r="D51" t="s">
        <v>7</v>
      </c>
      <c r="E51">
        <v>8.0784710425146997</v>
      </c>
      <c r="F51">
        <v>14</v>
      </c>
    </row>
    <row r="52" spans="1:6">
      <c r="A52" t="s">
        <v>60</v>
      </c>
      <c r="B52">
        <v>1</v>
      </c>
      <c r="C52" t="s">
        <v>6</v>
      </c>
      <c r="D52" t="s">
        <v>7</v>
      </c>
      <c r="E52">
        <v>7.04184470945036</v>
      </c>
      <c r="F52">
        <v>13</v>
      </c>
    </row>
    <row r="53" spans="1:6">
      <c r="A53" t="s">
        <v>61</v>
      </c>
      <c r="B53">
        <v>2</v>
      </c>
      <c r="C53" t="s">
        <v>10</v>
      </c>
      <c r="D53" t="s">
        <v>7</v>
      </c>
      <c r="E53">
        <v>7.4659700710510801</v>
      </c>
      <c r="F53">
        <v>18</v>
      </c>
    </row>
    <row r="54" spans="1:6">
      <c r="A54" t="s">
        <v>62</v>
      </c>
      <c r="B54">
        <v>2</v>
      </c>
      <c r="C54" t="s">
        <v>10</v>
      </c>
      <c r="D54" t="s">
        <v>7</v>
      </c>
      <c r="E54">
        <v>7.4723622200570903</v>
      </c>
      <c r="F54">
        <v>14</v>
      </c>
    </row>
    <row r="55" spans="1:6">
      <c r="A55" t="s">
        <v>63</v>
      </c>
      <c r="B55">
        <v>2</v>
      </c>
      <c r="C55" t="s">
        <v>10</v>
      </c>
      <c r="D55" t="s">
        <v>32</v>
      </c>
      <c r="E55">
        <v>8.9181818181818198</v>
      </c>
      <c r="F55">
        <v>18</v>
      </c>
    </row>
    <row r="56" spans="1:6">
      <c r="A56" t="s">
        <v>64</v>
      </c>
      <c r="B56">
        <v>2</v>
      </c>
      <c r="C56" t="s">
        <v>10</v>
      </c>
      <c r="D56" t="s">
        <v>32</v>
      </c>
      <c r="E56">
        <v>8.9106060606060602</v>
      </c>
      <c r="F56">
        <v>16</v>
      </c>
    </row>
    <row r="57" spans="1:6">
      <c r="A57" t="s">
        <v>65</v>
      </c>
      <c r="B57">
        <v>2</v>
      </c>
      <c r="C57" t="s">
        <v>10</v>
      </c>
      <c r="D57" t="s">
        <v>32</v>
      </c>
      <c r="E57">
        <v>7.7871212121212103</v>
      </c>
      <c r="F57">
        <v>21</v>
      </c>
    </row>
    <row r="58" spans="1:6">
      <c r="A58" t="s">
        <v>66</v>
      </c>
      <c r="B58">
        <v>1</v>
      </c>
      <c r="C58" t="s">
        <v>10</v>
      </c>
      <c r="D58" t="s">
        <v>32</v>
      </c>
      <c r="E58">
        <v>7.8747474747474699</v>
      </c>
      <c r="F58">
        <v>21</v>
      </c>
    </row>
    <row r="59" spans="1:6">
      <c r="A59" t="s">
        <v>67</v>
      </c>
      <c r="B59">
        <v>2</v>
      </c>
      <c r="C59" t="s">
        <v>10</v>
      </c>
      <c r="D59" t="s">
        <v>32</v>
      </c>
      <c r="E59">
        <v>12.1358585858586</v>
      </c>
      <c r="F59">
        <v>24</v>
      </c>
    </row>
    <row r="60" spans="1:6">
      <c r="A60" t="s">
        <v>68</v>
      </c>
      <c r="B60">
        <v>2</v>
      </c>
      <c r="C60" t="s">
        <v>10</v>
      </c>
      <c r="D60" t="s">
        <v>32</v>
      </c>
      <c r="E60">
        <v>11.6449494949495</v>
      </c>
      <c r="F60">
        <v>24</v>
      </c>
    </row>
    <row r="61" spans="1:6">
      <c r="A61" t="s">
        <v>69</v>
      </c>
      <c r="B61">
        <v>1</v>
      </c>
      <c r="C61" t="s">
        <v>10</v>
      </c>
      <c r="D61" t="s">
        <v>7</v>
      </c>
      <c r="E61">
        <v>12.1442319276132</v>
      </c>
      <c r="F61">
        <v>21</v>
      </c>
    </row>
    <row r="62" spans="1:6">
      <c r="A62" t="s">
        <v>70</v>
      </c>
      <c r="B62">
        <v>1</v>
      </c>
      <c r="C62" t="s">
        <v>10</v>
      </c>
      <c r="D62" t="s">
        <v>7</v>
      </c>
      <c r="E62">
        <v>11.3617631890277</v>
      </c>
      <c r="F62">
        <v>19</v>
      </c>
    </row>
    <row r="63" spans="1:6">
      <c r="A63" t="s">
        <v>71</v>
      </c>
      <c r="B63">
        <v>1</v>
      </c>
      <c r="C63" t="s">
        <v>10</v>
      </c>
      <c r="D63" t="s">
        <v>7</v>
      </c>
      <c r="E63">
        <v>8.9062050416107805</v>
      </c>
      <c r="F63">
        <v>16</v>
      </c>
    </row>
    <row r="64" spans="1:6">
      <c r="A64" t="s">
        <v>72</v>
      </c>
      <c r="B64">
        <v>1</v>
      </c>
      <c r="C64" t="s">
        <v>10</v>
      </c>
      <c r="D64" t="s">
        <v>7</v>
      </c>
      <c r="E64">
        <v>10.648478050663</v>
      </c>
      <c r="F64">
        <v>18</v>
      </c>
    </row>
    <row r="65" spans="1:6">
      <c r="A65" t="s">
        <v>73</v>
      </c>
      <c r="B65">
        <v>1</v>
      </c>
      <c r="C65" t="s">
        <v>10</v>
      </c>
      <c r="D65" t="s">
        <v>7</v>
      </c>
      <c r="E65">
        <v>8.4522859050612507</v>
      </c>
      <c r="F65">
        <v>16</v>
      </c>
    </row>
    <row r="66" spans="1:6">
      <c r="A66" t="s">
        <v>74</v>
      </c>
      <c r="B66">
        <v>1</v>
      </c>
      <c r="C66" t="s">
        <v>10</v>
      </c>
      <c r="D66" t="s">
        <v>7</v>
      </c>
      <c r="E66">
        <v>8.4865783075118202</v>
      </c>
      <c r="F66">
        <v>18</v>
      </c>
    </row>
    <row r="67" spans="1:6">
      <c r="A67" t="s">
        <v>75</v>
      </c>
      <c r="B67">
        <v>1</v>
      </c>
      <c r="C67" t="s">
        <v>76</v>
      </c>
      <c r="D67" t="s">
        <v>7</v>
      </c>
      <c r="E67">
        <v>8.5162257967433206</v>
      </c>
      <c r="F67">
        <v>15</v>
      </c>
    </row>
    <row r="68" spans="1:6">
      <c r="A68" t="s">
        <v>77</v>
      </c>
      <c r="B68">
        <v>1</v>
      </c>
      <c r="C68" t="s">
        <v>76</v>
      </c>
      <c r="D68" t="s">
        <v>7</v>
      </c>
      <c r="E68">
        <v>9.5781453434955708</v>
      </c>
      <c r="F68">
        <v>17</v>
      </c>
    </row>
    <row r="69" spans="1:6">
      <c r="A69" t="s">
        <v>78</v>
      </c>
      <c r="B69">
        <v>1</v>
      </c>
      <c r="C69" t="s">
        <v>7</v>
      </c>
      <c r="D69" t="s">
        <v>7</v>
      </c>
      <c r="E69">
        <v>12.509031229098399</v>
      </c>
      <c r="F69">
        <v>20</v>
      </c>
    </row>
    <row r="70" spans="1:6">
      <c r="A70" t="s">
        <v>79</v>
      </c>
      <c r="B70">
        <v>1</v>
      </c>
      <c r="C70" t="s">
        <v>76</v>
      </c>
      <c r="D70" t="s">
        <v>7</v>
      </c>
      <c r="E70">
        <v>13.2618843566708</v>
      </c>
      <c r="F70">
        <v>23</v>
      </c>
    </row>
    <row r="71" spans="1:6">
      <c r="A71" t="s">
        <v>80</v>
      </c>
      <c r="B71">
        <v>1</v>
      </c>
      <c r="C71" t="s">
        <v>76</v>
      </c>
      <c r="D71" t="s">
        <v>7</v>
      </c>
      <c r="E71">
        <v>11.167370251408</v>
      </c>
      <c r="F71">
        <v>22</v>
      </c>
    </row>
    <row r="72" spans="1:6">
      <c r="A72" t="s">
        <v>81</v>
      </c>
      <c r="B72">
        <v>1</v>
      </c>
      <c r="C72" t="s">
        <v>76</v>
      </c>
      <c r="D72" t="s">
        <v>7</v>
      </c>
      <c r="E72">
        <v>11.6042016077224</v>
      </c>
      <c r="F72">
        <v>21</v>
      </c>
    </row>
    <row r="73" spans="1:6">
      <c r="A73" t="s">
        <v>82</v>
      </c>
      <c r="B73">
        <v>1</v>
      </c>
      <c r="C73" t="s">
        <v>76</v>
      </c>
      <c r="D73" t="s">
        <v>7</v>
      </c>
      <c r="E73">
        <v>11.887251574324999</v>
      </c>
      <c r="F73">
        <v>22</v>
      </c>
    </row>
    <row r="74" spans="1:6">
      <c r="A74" t="s">
        <v>83</v>
      </c>
      <c r="B74">
        <v>4</v>
      </c>
      <c r="C74" t="s">
        <v>76</v>
      </c>
      <c r="D74" t="s">
        <v>7</v>
      </c>
      <c r="E74">
        <v>6.49307431738763</v>
      </c>
      <c r="F74">
        <v>11</v>
      </c>
    </row>
    <row r="75" spans="1:6">
      <c r="A75" t="s">
        <v>84</v>
      </c>
      <c r="B75">
        <v>4</v>
      </c>
      <c r="C75" t="s">
        <v>76</v>
      </c>
      <c r="D75" t="s">
        <v>7</v>
      </c>
      <c r="E75">
        <v>4.8816539621992003</v>
      </c>
      <c r="F75">
        <v>8</v>
      </c>
    </row>
    <row r="76" spans="1:6">
      <c r="A76" t="s">
        <v>85</v>
      </c>
      <c r="B76">
        <v>4</v>
      </c>
      <c r="C76" t="s">
        <v>76</v>
      </c>
      <c r="D76" t="s">
        <v>7</v>
      </c>
      <c r="E76">
        <v>4.2851544894595603</v>
      </c>
      <c r="F76">
        <v>9</v>
      </c>
    </row>
    <row r="77" spans="1:6">
      <c r="A77" t="s">
        <v>86</v>
      </c>
      <c r="B77">
        <v>4</v>
      </c>
      <c r="C77" t="s">
        <v>76</v>
      </c>
      <c r="D77" t="s">
        <v>7</v>
      </c>
      <c r="E77">
        <v>3.9757063289244399</v>
      </c>
      <c r="F77">
        <v>8</v>
      </c>
    </row>
    <row r="78" spans="1:6">
      <c r="A78" t="s">
        <v>87</v>
      </c>
      <c r="B78">
        <v>2</v>
      </c>
      <c r="C78" t="s">
        <v>7</v>
      </c>
      <c r="D78" t="s">
        <v>7</v>
      </c>
      <c r="E78">
        <v>4.4623222535406999</v>
      </c>
      <c r="F78">
        <v>10</v>
      </c>
    </row>
    <row r="79" spans="1:6">
      <c r="A79" t="s">
        <v>88</v>
      </c>
      <c r="B79">
        <v>4</v>
      </c>
      <c r="C79" t="s">
        <v>7</v>
      </c>
      <c r="D79" t="s">
        <v>7</v>
      </c>
      <c r="E79">
        <v>1.8264615519838301</v>
      </c>
      <c r="F79">
        <v>4</v>
      </c>
    </row>
    <row r="80" spans="1:6">
      <c r="A80" t="s">
        <v>89</v>
      </c>
      <c r="B80">
        <v>2</v>
      </c>
      <c r="C80" t="s">
        <v>7</v>
      </c>
      <c r="D80" t="s">
        <v>7</v>
      </c>
      <c r="E80">
        <v>6.6593510563763401</v>
      </c>
      <c r="F80">
        <v>12</v>
      </c>
    </row>
    <row r="81" spans="1:6">
      <c r="A81" t="s">
        <v>90</v>
      </c>
      <c r="B81">
        <v>4</v>
      </c>
      <c r="C81" t="s">
        <v>7</v>
      </c>
      <c r="D81" t="s">
        <v>7</v>
      </c>
      <c r="E81">
        <v>6.4111039743504099</v>
      </c>
      <c r="F81">
        <v>14</v>
      </c>
    </row>
    <row r="82" spans="1:6">
      <c r="A82" t="s">
        <v>91</v>
      </c>
      <c r="B82">
        <v>4</v>
      </c>
      <c r="C82" t="s">
        <v>7</v>
      </c>
      <c r="D82" t="s">
        <v>7</v>
      </c>
      <c r="E82">
        <v>0.38571428571428601</v>
      </c>
      <c r="F82">
        <v>1</v>
      </c>
    </row>
    <row r="83" spans="1:6">
      <c r="A83" t="s">
        <v>92</v>
      </c>
      <c r="B83">
        <v>4</v>
      </c>
      <c r="C83" t="s">
        <v>7</v>
      </c>
      <c r="D83" t="s">
        <v>7</v>
      </c>
      <c r="E83">
        <v>1.57222222222222</v>
      </c>
      <c r="F83">
        <v>3</v>
      </c>
    </row>
    <row r="84" spans="1:6">
      <c r="A84" t="s">
        <v>93</v>
      </c>
      <c r="B84">
        <v>4</v>
      </c>
      <c r="C84" t="s">
        <v>7</v>
      </c>
      <c r="D84" t="s">
        <v>7</v>
      </c>
      <c r="E84">
        <v>1.96437254137577</v>
      </c>
      <c r="F84">
        <v>4</v>
      </c>
    </row>
    <row r="85" spans="1:6">
      <c r="A85" t="s">
        <v>94</v>
      </c>
      <c r="B85">
        <v>4</v>
      </c>
      <c r="C85" t="s">
        <v>7</v>
      </c>
      <c r="D85" t="s">
        <v>7</v>
      </c>
      <c r="E85">
        <v>2.1821123321123301</v>
      </c>
      <c r="F85">
        <v>4</v>
      </c>
    </row>
    <row r="86" spans="1:6">
      <c r="A86" t="s">
        <v>95</v>
      </c>
      <c r="B86">
        <v>2</v>
      </c>
      <c r="C86" t="s">
        <v>7</v>
      </c>
      <c r="D86" t="s">
        <v>7</v>
      </c>
      <c r="E86">
        <v>4.2750579778061297</v>
      </c>
      <c r="F86">
        <v>11</v>
      </c>
    </row>
    <row r="87" spans="1:6">
      <c r="A87" t="s">
        <v>96</v>
      </c>
      <c r="B87">
        <v>4</v>
      </c>
      <c r="C87" t="s">
        <v>7</v>
      </c>
      <c r="D87" t="s">
        <v>7</v>
      </c>
      <c r="E87">
        <v>4.40161683652485</v>
      </c>
      <c r="F87">
        <v>8</v>
      </c>
    </row>
    <row r="88" spans="1:6">
      <c r="A88" t="s">
        <v>97</v>
      </c>
      <c r="B88">
        <v>2</v>
      </c>
      <c r="C88" t="s">
        <v>7</v>
      </c>
      <c r="D88" t="s">
        <v>7</v>
      </c>
      <c r="E88">
        <v>5.7658363116617997</v>
      </c>
      <c r="F88">
        <v>12</v>
      </c>
    </row>
    <row r="89" spans="1:6">
      <c r="A89" t="s">
        <v>98</v>
      </c>
      <c r="B89">
        <v>4</v>
      </c>
      <c r="C89" t="s">
        <v>7</v>
      </c>
      <c r="D89" t="s">
        <v>7</v>
      </c>
      <c r="E89">
        <v>4.5418547918692402</v>
      </c>
      <c r="F89">
        <v>10</v>
      </c>
    </row>
    <row r="90" spans="1:6">
      <c r="A90" t="s">
        <v>99</v>
      </c>
      <c r="B90">
        <v>2</v>
      </c>
      <c r="C90" t="s">
        <v>7</v>
      </c>
      <c r="D90" t="s">
        <v>7</v>
      </c>
      <c r="E90">
        <v>6.8824472249029904</v>
      </c>
      <c r="F90">
        <v>17</v>
      </c>
    </row>
    <row r="91" spans="1:6">
      <c r="A91" t="s">
        <v>100</v>
      </c>
      <c r="B91">
        <v>4</v>
      </c>
      <c r="C91" t="s">
        <v>7</v>
      </c>
      <c r="D91" t="s">
        <v>7</v>
      </c>
      <c r="E91">
        <v>7.4233987578802099</v>
      </c>
      <c r="F91">
        <v>15</v>
      </c>
    </row>
    <row r="92" spans="1:6">
      <c r="A92" t="s">
        <v>101</v>
      </c>
      <c r="B92">
        <v>2</v>
      </c>
      <c r="C92" t="s">
        <v>7</v>
      </c>
      <c r="D92" t="s">
        <v>7</v>
      </c>
      <c r="E92">
        <v>9.2820339104639302</v>
      </c>
      <c r="F92">
        <v>18</v>
      </c>
    </row>
    <row r="93" spans="1:6">
      <c r="A93" t="s">
        <v>102</v>
      </c>
      <c r="B93">
        <v>4</v>
      </c>
      <c r="C93" t="s">
        <v>7</v>
      </c>
      <c r="D93" t="s">
        <v>7</v>
      </c>
      <c r="E93">
        <v>7.3473806634135004</v>
      </c>
      <c r="F93">
        <v>15</v>
      </c>
    </row>
    <row r="94" spans="1:6">
      <c r="A94" t="s">
        <v>103</v>
      </c>
      <c r="B94">
        <v>1</v>
      </c>
      <c r="C94" t="s">
        <v>104</v>
      </c>
      <c r="D94" t="s">
        <v>7</v>
      </c>
      <c r="E94">
        <v>9.0976084923499201</v>
      </c>
      <c r="F94">
        <v>17</v>
      </c>
    </row>
    <row r="95" spans="1:6">
      <c r="A95" t="s">
        <v>105</v>
      </c>
      <c r="B95">
        <v>1</v>
      </c>
      <c r="C95" t="s">
        <v>104</v>
      </c>
      <c r="D95" t="s">
        <v>7</v>
      </c>
      <c r="E95">
        <v>9.9119395849580698</v>
      </c>
      <c r="F95">
        <v>19</v>
      </c>
    </row>
    <row r="96" spans="1:6">
      <c r="A96" t="s">
        <v>106</v>
      </c>
      <c r="B96">
        <v>1</v>
      </c>
      <c r="C96" t="s">
        <v>104</v>
      </c>
      <c r="D96" t="s">
        <v>7</v>
      </c>
      <c r="E96">
        <v>10.5837640551382</v>
      </c>
      <c r="F96">
        <v>21</v>
      </c>
    </row>
    <row r="97" spans="1:6">
      <c r="A97" t="s">
        <v>107</v>
      </c>
      <c r="B97">
        <v>1</v>
      </c>
      <c r="C97" t="s">
        <v>104</v>
      </c>
      <c r="D97" t="s">
        <v>7</v>
      </c>
      <c r="E97">
        <v>11.515991410786301</v>
      </c>
      <c r="F97">
        <v>22</v>
      </c>
    </row>
    <row r="98" spans="1:6">
      <c r="A98" t="s">
        <v>108</v>
      </c>
      <c r="B98">
        <v>1</v>
      </c>
      <c r="C98" t="s">
        <v>104</v>
      </c>
      <c r="D98" t="s">
        <v>7</v>
      </c>
      <c r="E98">
        <v>12.7803951044807</v>
      </c>
      <c r="F98">
        <v>23</v>
      </c>
    </row>
    <row r="99" spans="1:6">
      <c r="A99" t="s">
        <v>109</v>
      </c>
      <c r="B99">
        <v>1</v>
      </c>
      <c r="C99" t="s">
        <v>104</v>
      </c>
      <c r="D99" t="s">
        <v>7</v>
      </c>
      <c r="E99">
        <v>14.634801636911799</v>
      </c>
      <c r="F99">
        <v>24</v>
      </c>
    </row>
    <row r="100" spans="1:6">
      <c r="A100" t="s">
        <v>110</v>
      </c>
      <c r="B100">
        <v>1</v>
      </c>
      <c r="C100" t="s">
        <v>104</v>
      </c>
      <c r="D100" t="s">
        <v>7</v>
      </c>
      <c r="E100">
        <v>12.1030679449494</v>
      </c>
      <c r="F100">
        <v>23</v>
      </c>
    </row>
    <row r="101" spans="1:6">
      <c r="A101" t="s">
        <v>111</v>
      </c>
      <c r="B101">
        <v>1</v>
      </c>
      <c r="C101" t="s">
        <v>104</v>
      </c>
      <c r="D101" t="s">
        <v>7</v>
      </c>
      <c r="E101">
        <v>13.5295524207112</v>
      </c>
      <c r="F101">
        <v>24</v>
      </c>
    </row>
    <row r="102" spans="1:6">
      <c r="A102" t="s">
        <v>112</v>
      </c>
      <c r="B102">
        <v>2</v>
      </c>
      <c r="C102" t="s">
        <v>10</v>
      </c>
      <c r="D102" t="s">
        <v>7</v>
      </c>
      <c r="E102">
        <v>7.9308428866187697</v>
      </c>
      <c r="F102">
        <v>23</v>
      </c>
    </row>
    <row r="103" spans="1:6">
      <c r="A103" t="s">
        <v>113</v>
      </c>
      <c r="B103">
        <v>2</v>
      </c>
      <c r="C103" t="s">
        <v>10</v>
      </c>
      <c r="D103" t="s">
        <v>7</v>
      </c>
      <c r="E103">
        <v>9.8790311361210001</v>
      </c>
      <c r="F103">
        <v>23</v>
      </c>
    </row>
    <row r="104" spans="1:6">
      <c r="A104" t="s">
        <v>114</v>
      </c>
      <c r="B104">
        <v>1</v>
      </c>
      <c r="C104" t="s">
        <v>10</v>
      </c>
      <c r="D104" t="s">
        <v>7</v>
      </c>
      <c r="E104">
        <v>12.813398575620999</v>
      </c>
      <c r="F104">
        <v>23</v>
      </c>
    </row>
    <row r="105" spans="1:6">
      <c r="A105" t="s">
        <v>115</v>
      </c>
      <c r="B105">
        <v>1</v>
      </c>
      <c r="C105" t="s">
        <v>10</v>
      </c>
      <c r="D105" t="s">
        <v>7</v>
      </c>
      <c r="E105">
        <v>12.204547082026</v>
      </c>
      <c r="F105">
        <v>23</v>
      </c>
    </row>
    <row r="106" spans="1:6">
      <c r="A106" t="s">
        <v>116</v>
      </c>
      <c r="B106">
        <v>2</v>
      </c>
      <c r="C106" t="s">
        <v>10</v>
      </c>
      <c r="D106" t="s">
        <v>7</v>
      </c>
      <c r="E106">
        <v>9.3927142318981307</v>
      </c>
      <c r="F106">
        <v>19</v>
      </c>
    </row>
    <row r="107" spans="1:6">
      <c r="A107" t="s">
        <v>117</v>
      </c>
      <c r="B107">
        <v>1</v>
      </c>
      <c r="C107" t="s">
        <v>10</v>
      </c>
      <c r="D107" t="s">
        <v>7</v>
      </c>
      <c r="E107">
        <v>11.0751772963502</v>
      </c>
      <c r="F107">
        <v>21</v>
      </c>
    </row>
    <row r="108" spans="1:6">
      <c r="A108" t="s">
        <v>118</v>
      </c>
      <c r="B108">
        <v>1</v>
      </c>
      <c r="C108" t="s">
        <v>10</v>
      </c>
      <c r="D108" t="s">
        <v>7</v>
      </c>
      <c r="E108">
        <v>11.488308786265</v>
      </c>
      <c r="F108">
        <v>21</v>
      </c>
    </row>
    <row r="109" spans="1:6">
      <c r="A109" t="s">
        <v>119</v>
      </c>
      <c r="B109">
        <v>1</v>
      </c>
      <c r="C109" t="s">
        <v>10</v>
      </c>
      <c r="D109" t="s">
        <v>7</v>
      </c>
      <c r="E109">
        <v>12.3079463934779</v>
      </c>
      <c r="F109">
        <v>21</v>
      </c>
    </row>
    <row r="110" spans="1:6">
      <c r="A110" t="s">
        <v>120</v>
      </c>
      <c r="B110">
        <v>1</v>
      </c>
      <c r="C110" t="s">
        <v>10</v>
      </c>
      <c r="D110" t="s">
        <v>7</v>
      </c>
      <c r="E110">
        <v>12.6689924044313</v>
      </c>
      <c r="F110">
        <v>22</v>
      </c>
    </row>
    <row r="111" spans="1:6">
      <c r="A111" t="s">
        <v>121</v>
      </c>
      <c r="B111">
        <v>4</v>
      </c>
      <c r="C111" t="s">
        <v>10</v>
      </c>
      <c r="D111" t="s">
        <v>7</v>
      </c>
      <c r="E111">
        <v>10.395802488834599</v>
      </c>
      <c r="F111">
        <v>21</v>
      </c>
    </row>
    <row r="112" spans="1:6">
      <c r="A112" t="s">
        <v>122</v>
      </c>
      <c r="B112">
        <v>1</v>
      </c>
      <c r="C112" t="s">
        <v>10</v>
      </c>
      <c r="D112" t="s">
        <v>7</v>
      </c>
      <c r="E112">
        <v>9.5638139807171498</v>
      </c>
      <c r="F112">
        <v>16</v>
      </c>
    </row>
    <row r="113" spans="1:6">
      <c r="A113" t="s">
        <v>123</v>
      </c>
      <c r="B113">
        <v>1</v>
      </c>
      <c r="C113" t="s">
        <v>10</v>
      </c>
      <c r="D113" t="s">
        <v>7</v>
      </c>
      <c r="E113">
        <v>9.2016328652140693</v>
      </c>
      <c r="F113">
        <v>16</v>
      </c>
    </row>
    <row r="114" spans="1:6">
      <c r="A114" t="s">
        <v>124</v>
      </c>
      <c r="B114">
        <v>1</v>
      </c>
      <c r="C114" t="s">
        <v>104</v>
      </c>
      <c r="D114" t="s">
        <v>7</v>
      </c>
      <c r="E114">
        <v>13.532965309067</v>
      </c>
      <c r="F114">
        <v>22</v>
      </c>
    </row>
    <row r="115" spans="1:6">
      <c r="A115" t="s">
        <v>125</v>
      </c>
      <c r="B115">
        <v>1</v>
      </c>
      <c r="C115" t="s">
        <v>104</v>
      </c>
      <c r="D115" t="s">
        <v>7</v>
      </c>
      <c r="E115">
        <v>13.9840642989111</v>
      </c>
      <c r="F115">
        <v>24</v>
      </c>
    </row>
    <row r="116" spans="1:6">
      <c r="A116" t="s">
        <v>126</v>
      </c>
      <c r="B116">
        <v>1</v>
      </c>
      <c r="C116" t="s">
        <v>104</v>
      </c>
      <c r="D116" t="s">
        <v>7</v>
      </c>
      <c r="E116">
        <v>13.913093048021301</v>
      </c>
      <c r="F116">
        <v>24</v>
      </c>
    </row>
    <row r="117" spans="1:6">
      <c r="A117" t="s">
        <v>127</v>
      </c>
      <c r="B117">
        <v>1</v>
      </c>
      <c r="C117" t="s">
        <v>104</v>
      </c>
      <c r="D117" t="s">
        <v>7</v>
      </c>
      <c r="E117">
        <v>13.5750232507378</v>
      </c>
      <c r="F117">
        <v>24</v>
      </c>
    </row>
    <row r="118" spans="1:6">
      <c r="A118" t="s">
        <v>128</v>
      </c>
      <c r="B118">
        <v>1</v>
      </c>
      <c r="C118" t="s">
        <v>104</v>
      </c>
      <c r="D118" t="s">
        <v>7</v>
      </c>
      <c r="E118">
        <v>13.3156214590765</v>
      </c>
      <c r="F118">
        <v>24</v>
      </c>
    </row>
    <row r="119" spans="1:6">
      <c r="A119" t="s">
        <v>129</v>
      </c>
      <c r="B119">
        <v>1</v>
      </c>
      <c r="C119" t="s">
        <v>104</v>
      </c>
      <c r="D119" t="s">
        <v>7</v>
      </c>
      <c r="E119">
        <v>14.5333119992079</v>
      </c>
      <c r="F119">
        <v>24</v>
      </c>
    </row>
    <row r="120" spans="1:6">
      <c r="A120" t="s">
        <v>130</v>
      </c>
      <c r="B120">
        <v>1</v>
      </c>
      <c r="C120" t="s">
        <v>104</v>
      </c>
      <c r="D120" t="s">
        <v>7</v>
      </c>
      <c r="E120">
        <v>12.543264590010599</v>
      </c>
      <c r="F120">
        <v>21</v>
      </c>
    </row>
    <row r="121" spans="1:6">
      <c r="A121" t="s">
        <v>131</v>
      </c>
      <c r="B121">
        <v>1</v>
      </c>
      <c r="C121" t="s">
        <v>10</v>
      </c>
      <c r="D121" t="s">
        <v>7</v>
      </c>
      <c r="E121">
        <v>11.562809223939199</v>
      </c>
      <c r="F121">
        <v>20</v>
      </c>
    </row>
    <row r="122" spans="1:6">
      <c r="A122" t="s">
        <v>132</v>
      </c>
      <c r="B122">
        <v>1</v>
      </c>
      <c r="C122" t="s">
        <v>10</v>
      </c>
      <c r="D122" t="s">
        <v>7</v>
      </c>
      <c r="E122">
        <v>11.848847215603801</v>
      </c>
      <c r="F122">
        <v>20</v>
      </c>
    </row>
    <row r="123" spans="1:6">
      <c r="A123" t="s">
        <v>133</v>
      </c>
      <c r="B123">
        <v>1</v>
      </c>
      <c r="C123" t="s">
        <v>104</v>
      </c>
      <c r="D123" t="s">
        <v>7</v>
      </c>
      <c r="E123">
        <v>11.5074861364021</v>
      </c>
      <c r="F123">
        <v>23</v>
      </c>
    </row>
    <row r="124" spans="1:6">
      <c r="A124" t="s">
        <v>134</v>
      </c>
      <c r="B124">
        <v>1</v>
      </c>
      <c r="C124" t="s">
        <v>104</v>
      </c>
      <c r="D124" t="s">
        <v>7</v>
      </c>
      <c r="E124">
        <v>12.599937159116999</v>
      </c>
      <c r="F124">
        <v>22</v>
      </c>
    </row>
    <row r="125" spans="1:6">
      <c r="A125" t="s">
        <v>135</v>
      </c>
      <c r="B125">
        <v>1</v>
      </c>
      <c r="C125" t="s">
        <v>104</v>
      </c>
      <c r="D125" t="s">
        <v>7</v>
      </c>
      <c r="E125">
        <v>12.5447328168437</v>
      </c>
      <c r="F125">
        <v>21</v>
      </c>
    </row>
    <row r="126" spans="1:6">
      <c r="A126" t="s">
        <v>136</v>
      </c>
      <c r="B126">
        <v>2</v>
      </c>
      <c r="C126" t="s">
        <v>10</v>
      </c>
      <c r="D126" t="s">
        <v>7</v>
      </c>
      <c r="E126">
        <v>11.029091652502199</v>
      </c>
      <c r="F126">
        <v>24</v>
      </c>
    </row>
    <row r="127" spans="1:6">
      <c r="A127" t="s">
        <v>137</v>
      </c>
      <c r="B127">
        <v>2</v>
      </c>
      <c r="C127" t="s">
        <v>10</v>
      </c>
      <c r="D127" t="s">
        <v>7</v>
      </c>
      <c r="E127">
        <v>10.949679563123601</v>
      </c>
      <c r="F127">
        <v>24</v>
      </c>
    </row>
    <row r="128" spans="1:6">
      <c r="A128" t="s">
        <v>138</v>
      </c>
      <c r="B128">
        <v>2</v>
      </c>
      <c r="C128" t="s">
        <v>10</v>
      </c>
      <c r="D128" t="s">
        <v>19</v>
      </c>
      <c r="E128">
        <v>10.728571428571399</v>
      </c>
      <c r="F128">
        <v>24</v>
      </c>
    </row>
    <row r="129" spans="1:6">
      <c r="A129" t="s">
        <v>139</v>
      </c>
      <c r="B129">
        <v>2</v>
      </c>
      <c r="C129" t="s">
        <v>10</v>
      </c>
      <c r="D129" t="s">
        <v>19</v>
      </c>
      <c r="E129">
        <v>9.9285714285714306</v>
      </c>
      <c r="F129">
        <v>24</v>
      </c>
    </row>
    <row r="130" spans="1:6">
      <c r="A130" t="s">
        <v>140</v>
      </c>
      <c r="B130">
        <v>1</v>
      </c>
      <c r="C130" t="s">
        <v>10</v>
      </c>
      <c r="D130" t="s">
        <v>208</v>
      </c>
      <c r="E130">
        <v>2.75</v>
      </c>
      <c r="F130">
        <v>22</v>
      </c>
    </row>
    <row r="131" spans="1:6">
      <c r="A131" t="s">
        <v>141</v>
      </c>
      <c r="B131">
        <v>1</v>
      </c>
      <c r="C131" t="s">
        <v>10</v>
      </c>
      <c r="D131" t="s">
        <v>19</v>
      </c>
      <c r="E131">
        <v>7.9607142857142899</v>
      </c>
      <c r="F131">
        <v>21</v>
      </c>
    </row>
    <row r="132" spans="1:6">
      <c r="A132" t="s">
        <v>142</v>
      </c>
      <c r="B132">
        <v>2</v>
      </c>
      <c r="C132" t="s">
        <v>6</v>
      </c>
      <c r="D132" t="s">
        <v>7</v>
      </c>
      <c r="E132">
        <v>9.6562139156243898</v>
      </c>
      <c r="F132">
        <v>23</v>
      </c>
    </row>
    <row r="133" spans="1:6">
      <c r="A133" t="s">
        <v>143</v>
      </c>
      <c r="B133">
        <v>2</v>
      </c>
      <c r="C133" t="s">
        <v>6</v>
      </c>
      <c r="D133" t="s">
        <v>7</v>
      </c>
      <c r="E133">
        <v>10.8408526994467</v>
      </c>
      <c r="F133">
        <v>22</v>
      </c>
    </row>
    <row r="134" spans="1:6">
      <c r="A134" t="s">
        <v>144</v>
      </c>
      <c r="B134">
        <v>2</v>
      </c>
      <c r="C134" t="s">
        <v>6</v>
      </c>
      <c r="D134" t="s">
        <v>212</v>
      </c>
      <c r="E134">
        <v>9.1857142857142904</v>
      </c>
      <c r="F134">
        <v>17</v>
      </c>
    </row>
    <row r="135" spans="1:6">
      <c r="A135" t="s">
        <v>145</v>
      </c>
      <c r="B135">
        <v>2</v>
      </c>
      <c r="C135" t="s">
        <v>6</v>
      </c>
      <c r="D135" t="s">
        <v>7</v>
      </c>
      <c r="E135">
        <v>8.7925373294419291</v>
      </c>
      <c r="F135">
        <v>19</v>
      </c>
    </row>
    <row r="136" spans="1:6">
      <c r="A136" t="s">
        <v>146</v>
      </c>
      <c r="B136">
        <v>1</v>
      </c>
      <c r="C136" t="s">
        <v>6</v>
      </c>
      <c r="D136" t="s">
        <v>7</v>
      </c>
      <c r="E136">
        <v>9.9753188832189199</v>
      </c>
      <c r="F136">
        <v>20</v>
      </c>
    </row>
    <row r="137" spans="1:6">
      <c r="A137" t="s">
        <v>147</v>
      </c>
      <c r="B137">
        <v>1</v>
      </c>
      <c r="C137" t="s">
        <v>6</v>
      </c>
      <c r="D137" t="s">
        <v>7</v>
      </c>
      <c r="E137">
        <v>8.6864425387474196</v>
      </c>
      <c r="F137">
        <v>18</v>
      </c>
    </row>
    <row r="138" spans="1:6">
      <c r="A138" t="s">
        <v>148</v>
      </c>
      <c r="B138">
        <v>1</v>
      </c>
      <c r="C138" t="s">
        <v>6</v>
      </c>
      <c r="D138" t="s">
        <v>212</v>
      </c>
      <c r="E138">
        <v>14.0119047619048</v>
      </c>
      <c r="F138">
        <v>24</v>
      </c>
    </row>
    <row r="139" spans="1:6">
      <c r="A139" t="s">
        <v>149</v>
      </c>
      <c r="B139">
        <v>4</v>
      </c>
      <c r="C139" t="s">
        <v>6</v>
      </c>
      <c r="D139" t="s">
        <v>7</v>
      </c>
      <c r="E139">
        <v>2.9202880906652702</v>
      </c>
      <c r="F139">
        <v>7</v>
      </c>
    </row>
    <row r="140" spans="1:6">
      <c r="A140" t="s">
        <v>150</v>
      </c>
      <c r="B140">
        <v>3</v>
      </c>
      <c r="C140" t="s">
        <v>6</v>
      </c>
      <c r="D140" t="s">
        <v>208</v>
      </c>
      <c r="E140">
        <v>11.366666666666699</v>
      </c>
      <c r="F140">
        <v>21</v>
      </c>
    </row>
    <row r="141" spans="1:6">
      <c r="A141" t="s">
        <v>151</v>
      </c>
      <c r="B141">
        <v>3</v>
      </c>
      <c r="C141" t="s">
        <v>6</v>
      </c>
      <c r="D141" t="s">
        <v>208</v>
      </c>
      <c r="E141">
        <v>11.0666666666667</v>
      </c>
      <c r="F141">
        <v>23</v>
      </c>
    </row>
    <row r="142" spans="1:6">
      <c r="A142" t="s">
        <v>152</v>
      </c>
      <c r="B142">
        <v>1</v>
      </c>
      <c r="C142" t="s">
        <v>6</v>
      </c>
      <c r="D142" t="s">
        <v>7</v>
      </c>
      <c r="E142">
        <v>12.5398130852794</v>
      </c>
      <c r="F142">
        <v>21</v>
      </c>
    </row>
    <row r="143" spans="1:6">
      <c r="A143" t="s">
        <v>153</v>
      </c>
      <c r="B143">
        <v>1</v>
      </c>
      <c r="C143" t="s">
        <v>6</v>
      </c>
      <c r="D143" t="s">
        <v>7</v>
      </c>
      <c r="E143">
        <v>11.3435428234719</v>
      </c>
      <c r="F143">
        <v>20</v>
      </c>
    </row>
    <row r="144" spans="1:6">
      <c r="A144" t="s">
        <v>154</v>
      </c>
      <c r="B144">
        <v>1</v>
      </c>
      <c r="C144" t="s">
        <v>6</v>
      </c>
      <c r="D144" t="s">
        <v>7</v>
      </c>
      <c r="E144">
        <v>7.3404957718283397</v>
      </c>
      <c r="F144">
        <v>11</v>
      </c>
    </row>
    <row r="145" spans="1:6">
      <c r="A145" t="s">
        <v>155</v>
      </c>
      <c r="B145">
        <v>1</v>
      </c>
      <c r="C145" t="s">
        <v>6</v>
      </c>
      <c r="D145" t="s">
        <v>7</v>
      </c>
      <c r="E145">
        <v>9.0893059173035695</v>
      </c>
      <c r="F145">
        <v>17</v>
      </c>
    </row>
    <row r="146" spans="1:6">
      <c r="A146" t="s">
        <v>156</v>
      </c>
      <c r="B146">
        <v>2</v>
      </c>
      <c r="C146" t="s">
        <v>104</v>
      </c>
      <c r="D146" t="s">
        <v>19</v>
      </c>
      <c r="E146">
        <v>7.1309523809523796</v>
      </c>
      <c r="F146">
        <v>16</v>
      </c>
    </row>
    <row r="147" spans="1:6">
      <c r="A147" t="s">
        <v>157</v>
      </c>
      <c r="B147">
        <v>2</v>
      </c>
      <c r="C147" t="s">
        <v>104</v>
      </c>
      <c r="D147" t="s">
        <v>19</v>
      </c>
      <c r="E147">
        <v>9.1035714285714295</v>
      </c>
      <c r="F147">
        <v>18</v>
      </c>
    </row>
    <row r="148" spans="1:6">
      <c r="A148" t="s">
        <v>158</v>
      </c>
      <c r="B148">
        <v>1</v>
      </c>
      <c r="C148" t="s">
        <v>104</v>
      </c>
      <c r="D148" t="s">
        <v>7</v>
      </c>
      <c r="E148">
        <v>9.6523254146501305</v>
      </c>
      <c r="F148">
        <v>19</v>
      </c>
    </row>
    <row r="149" spans="1:6">
      <c r="A149" t="s">
        <v>159</v>
      </c>
      <c r="B149">
        <v>2</v>
      </c>
      <c r="C149" t="s">
        <v>104</v>
      </c>
      <c r="D149" t="s">
        <v>7</v>
      </c>
      <c r="E149">
        <v>8.5629944185892199</v>
      </c>
      <c r="F149">
        <v>19</v>
      </c>
    </row>
    <row r="150" spans="1:6">
      <c r="A150" t="s">
        <v>160</v>
      </c>
      <c r="B150">
        <v>1</v>
      </c>
      <c r="C150" t="s">
        <v>104</v>
      </c>
      <c r="D150" t="s">
        <v>7</v>
      </c>
      <c r="E150">
        <v>9.7095031385483193</v>
      </c>
      <c r="F150">
        <v>22</v>
      </c>
    </row>
    <row r="151" spans="1:6">
      <c r="A151" t="s">
        <v>161</v>
      </c>
      <c r="B151">
        <v>4</v>
      </c>
      <c r="C151" t="s">
        <v>104</v>
      </c>
      <c r="D151" t="s">
        <v>7</v>
      </c>
      <c r="E151">
        <v>7.1270385066426396</v>
      </c>
      <c r="F151">
        <v>23</v>
      </c>
    </row>
    <row r="152" spans="1:6">
      <c r="A152" t="s">
        <v>162</v>
      </c>
      <c r="B152">
        <v>2</v>
      </c>
      <c r="C152" t="s">
        <v>104</v>
      </c>
      <c r="D152" t="s">
        <v>7</v>
      </c>
      <c r="E152">
        <v>7.8390573327531099</v>
      </c>
      <c r="F152">
        <v>22</v>
      </c>
    </row>
    <row r="153" spans="1:6">
      <c r="A153" t="s">
        <v>163</v>
      </c>
      <c r="B153">
        <v>2</v>
      </c>
      <c r="C153" t="s">
        <v>104</v>
      </c>
      <c r="D153" t="s">
        <v>7</v>
      </c>
      <c r="E153">
        <v>7.00177719345377</v>
      </c>
      <c r="F153">
        <v>22</v>
      </c>
    </row>
    <row r="154" spans="1:6">
      <c r="A154" t="s">
        <v>164</v>
      </c>
      <c r="B154">
        <v>1</v>
      </c>
      <c r="C154" t="s">
        <v>104</v>
      </c>
      <c r="D154" t="s">
        <v>212</v>
      </c>
      <c r="E154">
        <v>13.828571428571401</v>
      </c>
      <c r="F154">
        <v>24</v>
      </c>
    </row>
    <row r="155" spans="1:6">
      <c r="A155" t="s">
        <v>165</v>
      </c>
      <c r="B155">
        <v>1</v>
      </c>
      <c r="C155" t="s">
        <v>104</v>
      </c>
      <c r="D155" t="s">
        <v>212</v>
      </c>
      <c r="E155">
        <v>15.673809523809499</v>
      </c>
      <c r="F155">
        <v>24</v>
      </c>
    </row>
    <row r="156" spans="1:6">
      <c r="A156" t="s">
        <v>166</v>
      </c>
      <c r="B156">
        <v>1</v>
      </c>
      <c r="C156" t="s">
        <v>104</v>
      </c>
      <c r="D156" t="s">
        <v>212</v>
      </c>
      <c r="E156">
        <v>14.773809523809501</v>
      </c>
      <c r="F156">
        <v>22</v>
      </c>
    </row>
    <row r="157" spans="1:6">
      <c r="A157" t="s">
        <v>167</v>
      </c>
      <c r="B157">
        <v>1</v>
      </c>
      <c r="C157" t="s">
        <v>104</v>
      </c>
      <c r="D157" t="s">
        <v>212</v>
      </c>
      <c r="E157">
        <v>11.702380952381001</v>
      </c>
      <c r="F157">
        <v>19</v>
      </c>
    </row>
    <row r="158" spans="1:6">
      <c r="A158" t="s">
        <v>168</v>
      </c>
      <c r="B158">
        <v>4</v>
      </c>
      <c r="C158" t="s">
        <v>6</v>
      </c>
      <c r="D158" t="s">
        <v>7</v>
      </c>
      <c r="E158">
        <v>3.4301094091452899</v>
      </c>
      <c r="F158">
        <v>8</v>
      </c>
    </row>
    <row r="159" spans="1:6">
      <c r="A159" t="s">
        <v>169</v>
      </c>
      <c r="B159">
        <v>4</v>
      </c>
      <c r="C159" t="s">
        <v>6</v>
      </c>
      <c r="D159" t="s">
        <v>7</v>
      </c>
      <c r="E159">
        <v>2.5400410963445799</v>
      </c>
      <c r="F159">
        <v>6</v>
      </c>
    </row>
    <row r="160" spans="1:6">
      <c r="A160" t="s">
        <v>170</v>
      </c>
      <c r="B160">
        <v>4</v>
      </c>
      <c r="C160" t="s">
        <v>104</v>
      </c>
      <c r="D160" t="s">
        <v>7</v>
      </c>
      <c r="E160">
        <v>0.33576642335766399</v>
      </c>
      <c r="F160">
        <v>1</v>
      </c>
    </row>
    <row r="161" spans="1:6">
      <c r="A161" t="s">
        <v>171</v>
      </c>
      <c r="B161">
        <v>4</v>
      </c>
      <c r="C161" t="s">
        <v>104</v>
      </c>
      <c r="D161" t="s">
        <v>7</v>
      </c>
      <c r="E161">
        <v>0.33576642335766399</v>
      </c>
      <c r="F161">
        <v>1</v>
      </c>
    </row>
    <row r="162" spans="1:6">
      <c r="A162" t="s">
        <v>172</v>
      </c>
      <c r="B162">
        <v>4</v>
      </c>
      <c r="C162" t="s">
        <v>104</v>
      </c>
      <c r="D162" t="s">
        <v>7</v>
      </c>
      <c r="E162">
        <v>2.50402778265385</v>
      </c>
      <c r="F162">
        <v>5</v>
      </c>
    </row>
    <row r="163" spans="1:6">
      <c r="A163" t="s">
        <v>173</v>
      </c>
      <c r="B163">
        <v>4</v>
      </c>
      <c r="C163" t="s">
        <v>104</v>
      </c>
      <c r="D163" t="s">
        <v>7</v>
      </c>
      <c r="E163">
        <v>2.50402778265385</v>
      </c>
      <c r="F163">
        <v>5</v>
      </c>
    </row>
    <row r="164" spans="1:6">
      <c r="A164" t="s">
        <v>174</v>
      </c>
      <c r="B164">
        <v>2</v>
      </c>
      <c r="C164" t="s">
        <v>104</v>
      </c>
      <c r="D164" t="s">
        <v>7</v>
      </c>
      <c r="E164">
        <v>6.4356129381079201</v>
      </c>
      <c r="F164">
        <v>16</v>
      </c>
    </row>
    <row r="165" spans="1:6">
      <c r="A165" t="s">
        <v>175</v>
      </c>
      <c r="B165">
        <v>2</v>
      </c>
      <c r="C165" t="s">
        <v>104</v>
      </c>
      <c r="D165" t="s">
        <v>7</v>
      </c>
      <c r="E165">
        <v>8.6391920362071595</v>
      </c>
      <c r="F165">
        <v>18</v>
      </c>
    </row>
    <row r="166" spans="1:6">
      <c r="A166" t="s">
        <v>176</v>
      </c>
      <c r="B166">
        <v>4</v>
      </c>
      <c r="C166" t="s">
        <v>104</v>
      </c>
      <c r="D166" t="s">
        <v>7</v>
      </c>
      <c r="E166">
        <v>0.46043165467625902</v>
      </c>
      <c r="F166">
        <v>1</v>
      </c>
    </row>
    <row r="167" spans="1:6">
      <c r="A167" t="s">
        <v>177</v>
      </c>
      <c r="B167">
        <v>4</v>
      </c>
      <c r="C167" t="s">
        <v>104</v>
      </c>
      <c r="D167" t="s">
        <v>7</v>
      </c>
      <c r="E167">
        <v>0.35971223021582699</v>
      </c>
      <c r="F167">
        <v>1</v>
      </c>
    </row>
    <row r="168" spans="1:6">
      <c r="A168" t="s">
        <v>178</v>
      </c>
      <c r="B168">
        <v>1</v>
      </c>
      <c r="C168" t="s">
        <v>104</v>
      </c>
      <c r="D168" t="s">
        <v>7</v>
      </c>
      <c r="E168">
        <v>6.0630560772807902</v>
      </c>
      <c r="F168">
        <v>14</v>
      </c>
    </row>
    <row r="169" spans="1:6">
      <c r="A169" t="s">
        <v>179</v>
      </c>
      <c r="B169">
        <v>4</v>
      </c>
      <c r="C169" t="s">
        <v>104</v>
      </c>
      <c r="D169" t="s">
        <v>7</v>
      </c>
      <c r="E169">
        <v>4.9455031775143601</v>
      </c>
      <c r="F169">
        <v>11</v>
      </c>
    </row>
    <row r="170" spans="1:6">
      <c r="A170" t="s">
        <v>180</v>
      </c>
      <c r="B170">
        <v>4</v>
      </c>
      <c r="C170" t="s">
        <v>104</v>
      </c>
      <c r="D170" t="s">
        <v>7</v>
      </c>
      <c r="E170">
        <v>1.74874562963872</v>
      </c>
      <c r="F170">
        <v>3</v>
      </c>
    </row>
    <row r="171" spans="1:6">
      <c r="A171" t="s">
        <v>181</v>
      </c>
      <c r="B171">
        <v>4</v>
      </c>
      <c r="C171" t="s">
        <v>104</v>
      </c>
      <c r="D171" t="s">
        <v>7</v>
      </c>
      <c r="E171">
        <v>1.0397580199963199</v>
      </c>
      <c r="F171">
        <v>3</v>
      </c>
    </row>
    <row r="172" spans="1:6">
      <c r="A172" t="s">
        <v>182</v>
      </c>
      <c r="B172">
        <v>1</v>
      </c>
      <c r="C172" t="s">
        <v>104</v>
      </c>
      <c r="D172" t="s">
        <v>7</v>
      </c>
      <c r="E172">
        <v>8.1220103997179791</v>
      </c>
      <c r="F172">
        <v>14</v>
      </c>
    </row>
    <row r="173" spans="1:6">
      <c r="A173" t="s">
        <v>183</v>
      </c>
      <c r="B173">
        <v>1</v>
      </c>
      <c r="C173" t="s">
        <v>104</v>
      </c>
      <c r="D173" t="s">
        <v>184</v>
      </c>
      <c r="E173">
        <v>0</v>
      </c>
      <c r="F173">
        <v>13</v>
      </c>
    </row>
    <row r="174" spans="1:6">
      <c r="A174" t="s">
        <v>185</v>
      </c>
      <c r="B174">
        <v>1</v>
      </c>
      <c r="C174" t="s">
        <v>104</v>
      </c>
      <c r="D174" t="s">
        <v>7</v>
      </c>
      <c r="E174">
        <v>6.8733094166819297</v>
      </c>
      <c r="F174">
        <v>12</v>
      </c>
    </row>
    <row r="175" spans="1:6">
      <c r="A175" t="s">
        <v>186</v>
      </c>
      <c r="B175">
        <v>1</v>
      </c>
      <c r="C175" t="s">
        <v>104</v>
      </c>
      <c r="D175" t="s">
        <v>7</v>
      </c>
      <c r="E175">
        <v>7.5066313061573604</v>
      </c>
      <c r="F175">
        <v>13</v>
      </c>
    </row>
    <row r="176" spans="1:6">
      <c r="A176" t="s">
        <v>187</v>
      </c>
      <c r="B176">
        <v>1</v>
      </c>
      <c r="C176" t="s">
        <v>104</v>
      </c>
      <c r="D176" t="s">
        <v>7</v>
      </c>
      <c r="E176">
        <v>10.501484961645099</v>
      </c>
      <c r="F176">
        <v>18</v>
      </c>
    </row>
    <row r="177" spans="1:6">
      <c r="A177" t="s">
        <v>188</v>
      </c>
      <c r="B177">
        <v>1</v>
      </c>
      <c r="C177" t="s">
        <v>104</v>
      </c>
      <c r="D177" t="s">
        <v>7</v>
      </c>
      <c r="E177">
        <v>9.4687233937324091</v>
      </c>
      <c r="F177">
        <v>19</v>
      </c>
    </row>
    <row r="178" spans="1:6">
      <c r="A178" t="s">
        <v>189</v>
      </c>
      <c r="B178">
        <v>1</v>
      </c>
      <c r="C178" t="s">
        <v>104</v>
      </c>
      <c r="D178" t="s">
        <v>19</v>
      </c>
      <c r="E178">
        <v>11.4428571428571</v>
      </c>
      <c r="F178">
        <v>22</v>
      </c>
    </row>
    <row r="179" spans="1:6">
      <c r="A179" t="s">
        <v>190</v>
      </c>
      <c r="B179">
        <v>1</v>
      </c>
      <c r="C179" t="s">
        <v>104</v>
      </c>
      <c r="D179" t="s">
        <v>19</v>
      </c>
      <c r="E179">
        <v>11.8238095238095</v>
      </c>
      <c r="F179">
        <v>23</v>
      </c>
    </row>
    <row r="180" spans="1:6">
      <c r="A180" t="s">
        <v>191</v>
      </c>
      <c r="B180">
        <v>1</v>
      </c>
      <c r="C180" t="s">
        <v>104</v>
      </c>
      <c r="D180" t="s">
        <v>7</v>
      </c>
      <c r="E180">
        <v>11.8133141307611</v>
      </c>
      <c r="F180">
        <v>21</v>
      </c>
    </row>
    <row r="181" spans="1:6">
      <c r="A181" t="s">
        <v>192</v>
      </c>
      <c r="B181">
        <v>1</v>
      </c>
      <c r="C181" t="s">
        <v>104</v>
      </c>
      <c r="D181" t="s">
        <v>7</v>
      </c>
      <c r="E181">
        <v>11.570192623813099</v>
      </c>
      <c r="F181">
        <v>20</v>
      </c>
    </row>
    <row r="182" spans="1:6">
      <c r="A182" t="s">
        <v>193</v>
      </c>
      <c r="B182">
        <v>2</v>
      </c>
      <c r="C182" t="s">
        <v>104</v>
      </c>
      <c r="D182" t="s">
        <v>7</v>
      </c>
      <c r="E182">
        <v>8.1570055280859801</v>
      </c>
      <c r="F182">
        <v>16</v>
      </c>
    </row>
    <row r="183" spans="1:6">
      <c r="A183" t="s">
        <v>194</v>
      </c>
      <c r="B183">
        <v>1</v>
      </c>
      <c r="C183" t="s">
        <v>104</v>
      </c>
      <c r="D183" t="s">
        <v>7</v>
      </c>
      <c r="E183">
        <v>9.0253826760352691</v>
      </c>
      <c r="F183">
        <v>16</v>
      </c>
    </row>
    <row r="184" spans="1:6">
      <c r="A184" t="s">
        <v>195</v>
      </c>
      <c r="B184">
        <v>1</v>
      </c>
      <c r="C184" t="s">
        <v>6</v>
      </c>
      <c r="D184" t="s">
        <v>7</v>
      </c>
      <c r="E184">
        <v>12.0003403140303</v>
      </c>
      <c r="F184">
        <v>22</v>
      </c>
    </row>
    <row r="185" spans="1:6">
      <c r="A185" t="s">
        <v>196</v>
      </c>
      <c r="B185">
        <v>1</v>
      </c>
      <c r="C185" t="s">
        <v>6</v>
      </c>
      <c r="D185" t="s">
        <v>7</v>
      </c>
      <c r="E185">
        <v>10.4476695081785</v>
      </c>
      <c r="F185">
        <v>19</v>
      </c>
    </row>
    <row r="186" spans="1:6">
      <c r="A186" t="s">
        <v>197</v>
      </c>
      <c r="B186">
        <v>1</v>
      </c>
      <c r="C186" t="s">
        <v>10</v>
      </c>
      <c r="D186" t="s">
        <v>32</v>
      </c>
      <c r="E186">
        <v>9.8090909090909104</v>
      </c>
      <c r="F186">
        <v>19</v>
      </c>
    </row>
    <row r="187" spans="1:6">
      <c r="A187" t="s">
        <v>198</v>
      </c>
      <c r="B187">
        <v>1</v>
      </c>
      <c r="C187" t="s">
        <v>10</v>
      </c>
      <c r="D187" t="s">
        <v>7</v>
      </c>
      <c r="E187">
        <v>10.7076687415364</v>
      </c>
      <c r="F187">
        <v>21</v>
      </c>
    </row>
    <row r="188" spans="1:6">
      <c r="A188" t="s">
        <v>199</v>
      </c>
      <c r="B188">
        <v>2</v>
      </c>
      <c r="C188" t="s">
        <v>10</v>
      </c>
      <c r="D188" t="s">
        <v>7</v>
      </c>
      <c r="E188">
        <v>9.0117047482841102</v>
      </c>
      <c r="F188">
        <v>22</v>
      </c>
    </row>
    <row r="189" spans="1:6">
      <c r="A189" t="s">
        <v>200</v>
      </c>
      <c r="B189">
        <v>2</v>
      </c>
      <c r="C189" t="s">
        <v>10</v>
      </c>
      <c r="D189" t="s">
        <v>7</v>
      </c>
      <c r="E189">
        <v>8.2486827960003897</v>
      </c>
      <c r="F189">
        <v>23</v>
      </c>
    </row>
    <row r="190" spans="1:6">
      <c r="A190" t="s">
        <v>201</v>
      </c>
      <c r="B190">
        <v>2</v>
      </c>
      <c r="C190" t="s">
        <v>10</v>
      </c>
      <c r="D190" t="s">
        <v>7</v>
      </c>
      <c r="E190">
        <v>9.2178540058663092</v>
      </c>
      <c r="F190">
        <v>21</v>
      </c>
    </row>
    <row r="191" spans="1:6">
      <c r="A191" t="s">
        <v>202</v>
      </c>
      <c r="B191">
        <v>2</v>
      </c>
      <c r="C191" t="s">
        <v>10</v>
      </c>
      <c r="D191" t="s">
        <v>7</v>
      </c>
      <c r="E191">
        <v>7.6187972910187298</v>
      </c>
      <c r="F191">
        <v>20</v>
      </c>
    </row>
    <row r="192" spans="1:6">
      <c r="A192" t="s">
        <v>203</v>
      </c>
      <c r="B192">
        <v>2</v>
      </c>
      <c r="C192" t="s">
        <v>7</v>
      </c>
      <c r="D192" t="s">
        <v>7</v>
      </c>
      <c r="E192">
        <v>6.0130497439377004</v>
      </c>
      <c r="F192">
        <v>11</v>
      </c>
    </row>
    <row r="193" spans="1:6">
      <c r="A193" t="s">
        <v>204</v>
      </c>
      <c r="B193">
        <v>4</v>
      </c>
      <c r="C193" t="s">
        <v>7</v>
      </c>
      <c r="D193" t="s">
        <v>7</v>
      </c>
      <c r="E193">
        <v>6.2979397595383002</v>
      </c>
      <c r="F193">
        <v>11</v>
      </c>
    </row>
  </sheetData>
  <phoneticPr fontId="19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2FC8F-075C-B340-8B00-483325FAEBF1}">
  <dimension ref="A1:F193"/>
  <sheetViews>
    <sheetView workbookViewId="0">
      <selection activeCell="A2" sqref="A2:F193"/>
    </sheetView>
  </sheetViews>
  <sheetFormatPr baseColWidth="10" defaultColWidth="10.83203125" defaultRowHeight="20"/>
  <cols>
    <col min="1" max="16384" width="10.83203125" style="1"/>
  </cols>
  <sheetData>
    <row r="1" spans="1:6">
      <c r="A1" s="1" t="s">
        <v>0</v>
      </c>
      <c r="B1" s="1" t="s">
        <v>211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t="s">
        <v>5</v>
      </c>
      <c r="B2">
        <v>1</v>
      </c>
      <c r="C2" t="s">
        <v>6</v>
      </c>
      <c r="D2" t="s">
        <v>7</v>
      </c>
      <c r="E2">
        <v>2.3293461304570702</v>
      </c>
      <c r="F2">
        <v>11</v>
      </c>
    </row>
    <row r="3" spans="1:6">
      <c r="A3" t="s">
        <v>8</v>
      </c>
      <c r="B3">
        <v>1</v>
      </c>
      <c r="C3" t="s">
        <v>6</v>
      </c>
      <c r="D3" t="s">
        <v>7</v>
      </c>
      <c r="E3">
        <v>1.73783740017403</v>
      </c>
      <c r="F3">
        <v>10</v>
      </c>
    </row>
    <row r="4" spans="1:6">
      <c r="A4" t="s">
        <v>9</v>
      </c>
      <c r="B4">
        <v>3</v>
      </c>
      <c r="C4" t="s">
        <v>10</v>
      </c>
      <c r="D4" t="s">
        <v>7</v>
      </c>
      <c r="E4">
        <v>2.51802162320761</v>
      </c>
      <c r="F4">
        <v>13</v>
      </c>
    </row>
    <row r="5" spans="1:6">
      <c r="A5" t="s">
        <v>11</v>
      </c>
      <c r="B5">
        <v>1</v>
      </c>
      <c r="C5" t="s">
        <v>10</v>
      </c>
      <c r="D5" t="s">
        <v>7</v>
      </c>
      <c r="E5">
        <v>1.6786164866629201</v>
      </c>
      <c r="F5">
        <v>9</v>
      </c>
    </row>
    <row r="6" spans="1:6">
      <c r="A6" t="s">
        <v>12</v>
      </c>
      <c r="B6">
        <v>3</v>
      </c>
      <c r="C6" t="s">
        <v>10</v>
      </c>
      <c r="D6" t="s">
        <v>7</v>
      </c>
      <c r="E6">
        <v>2.4062919993632002</v>
      </c>
      <c r="F6">
        <v>14</v>
      </c>
    </row>
    <row r="7" spans="1:6">
      <c r="A7" t="s">
        <v>13</v>
      </c>
      <c r="B7">
        <v>5</v>
      </c>
      <c r="C7" t="s">
        <v>10</v>
      </c>
      <c r="D7" t="s">
        <v>7</v>
      </c>
      <c r="E7">
        <v>3.68338424547118</v>
      </c>
      <c r="F7">
        <v>15</v>
      </c>
    </row>
    <row r="8" spans="1:6">
      <c r="A8" t="s">
        <v>14</v>
      </c>
      <c r="B8">
        <v>1</v>
      </c>
      <c r="C8" t="s">
        <v>10</v>
      </c>
      <c r="D8" t="s">
        <v>7</v>
      </c>
      <c r="E8">
        <v>6.0389059905332196</v>
      </c>
      <c r="F8">
        <v>23</v>
      </c>
    </row>
    <row r="9" spans="1:6">
      <c r="A9" t="s">
        <v>15</v>
      </c>
      <c r="B9">
        <v>1</v>
      </c>
      <c r="C9" t="s">
        <v>10</v>
      </c>
      <c r="D9" t="s">
        <v>7</v>
      </c>
      <c r="E9">
        <v>6.6740096391913699</v>
      </c>
      <c r="F9">
        <v>23</v>
      </c>
    </row>
    <row r="10" spans="1:6">
      <c r="A10" t="s">
        <v>16</v>
      </c>
      <c r="B10">
        <v>2</v>
      </c>
      <c r="C10" t="s">
        <v>10</v>
      </c>
      <c r="D10" t="s">
        <v>7</v>
      </c>
      <c r="E10">
        <v>2.9443129230417502</v>
      </c>
      <c r="F10">
        <v>21</v>
      </c>
    </row>
    <row r="11" spans="1:6">
      <c r="A11" t="s">
        <v>17</v>
      </c>
      <c r="B11">
        <v>3</v>
      </c>
      <c r="C11" t="s">
        <v>10</v>
      </c>
      <c r="D11" t="s">
        <v>7</v>
      </c>
      <c r="E11">
        <v>3.3888150163633202</v>
      </c>
      <c r="F11">
        <v>23</v>
      </c>
    </row>
    <row r="12" spans="1:6">
      <c r="A12" t="s">
        <v>18</v>
      </c>
      <c r="B12">
        <v>8</v>
      </c>
      <c r="C12" t="s">
        <v>6</v>
      </c>
      <c r="D12" t="s">
        <v>19</v>
      </c>
      <c r="E12">
        <v>3.2321428571428599</v>
      </c>
      <c r="F12">
        <v>21</v>
      </c>
    </row>
    <row r="13" spans="1:6">
      <c r="A13" t="s">
        <v>20</v>
      </c>
      <c r="B13">
        <v>1</v>
      </c>
      <c r="C13" t="s">
        <v>6</v>
      </c>
      <c r="D13" t="s">
        <v>19</v>
      </c>
      <c r="E13">
        <v>3.3630952380952399</v>
      </c>
      <c r="F13">
        <v>19</v>
      </c>
    </row>
    <row r="14" spans="1:6">
      <c r="A14" t="s">
        <v>21</v>
      </c>
      <c r="B14">
        <v>9</v>
      </c>
      <c r="C14" t="s">
        <v>6</v>
      </c>
      <c r="D14" t="s">
        <v>7</v>
      </c>
      <c r="E14">
        <v>5.5953557124758797</v>
      </c>
      <c r="F14">
        <v>21</v>
      </c>
    </row>
    <row r="15" spans="1:6">
      <c r="A15" t="s">
        <v>22</v>
      </c>
      <c r="B15">
        <v>1</v>
      </c>
      <c r="C15" t="s">
        <v>6</v>
      </c>
      <c r="D15" t="s">
        <v>7</v>
      </c>
      <c r="E15">
        <v>4.3707902625567696</v>
      </c>
      <c r="F15">
        <v>19</v>
      </c>
    </row>
    <row r="16" spans="1:6">
      <c r="A16" t="s">
        <v>23</v>
      </c>
      <c r="B16">
        <v>7</v>
      </c>
      <c r="C16" t="s">
        <v>6</v>
      </c>
      <c r="D16" t="s">
        <v>7</v>
      </c>
      <c r="E16">
        <v>4.3711032750693803</v>
      </c>
      <c r="F16">
        <v>16</v>
      </c>
    </row>
    <row r="17" spans="1:6">
      <c r="A17" t="s">
        <v>24</v>
      </c>
      <c r="B17">
        <v>1</v>
      </c>
      <c r="C17" t="s">
        <v>6</v>
      </c>
      <c r="D17" t="s">
        <v>7</v>
      </c>
      <c r="E17">
        <v>5.1235302786492198</v>
      </c>
      <c r="F17">
        <v>20</v>
      </c>
    </row>
    <row r="18" spans="1:6">
      <c r="A18" t="s">
        <v>25</v>
      </c>
      <c r="B18">
        <v>1</v>
      </c>
      <c r="C18" t="s">
        <v>6</v>
      </c>
      <c r="D18" t="s">
        <v>7</v>
      </c>
      <c r="E18">
        <v>5.3800963212209201</v>
      </c>
      <c r="F18">
        <v>21</v>
      </c>
    </row>
    <row r="19" spans="1:6">
      <c r="A19" t="s">
        <v>26</v>
      </c>
      <c r="B19">
        <v>10</v>
      </c>
      <c r="C19" t="s">
        <v>6</v>
      </c>
      <c r="D19" t="s">
        <v>7</v>
      </c>
      <c r="E19">
        <v>5.1092633385582999</v>
      </c>
      <c r="F19">
        <v>19</v>
      </c>
    </row>
    <row r="20" spans="1:6">
      <c r="A20" t="s">
        <v>27</v>
      </c>
      <c r="B20">
        <v>1</v>
      </c>
      <c r="C20" t="s">
        <v>6</v>
      </c>
      <c r="D20" t="s">
        <v>7</v>
      </c>
      <c r="E20">
        <v>5.2955747793977999</v>
      </c>
      <c r="F20">
        <v>21</v>
      </c>
    </row>
    <row r="21" spans="1:6">
      <c r="A21" t="s">
        <v>28</v>
      </c>
      <c r="B21">
        <v>4</v>
      </c>
      <c r="C21" t="s">
        <v>6</v>
      </c>
      <c r="D21" t="s">
        <v>7</v>
      </c>
      <c r="E21">
        <v>5.4558312495151204</v>
      </c>
      <c r="F21">
        <v>22</v>
      </c>
    </row>
    <row r="22" spans="1:6">
      <c r="A22" t="s">
        <v>29</v>
      </c>
      <c r="B22">
        <v>1</v>
      </c>
      <c r="C22" t="s">
        <v>6</v>
      </c>
      <c r="D22" t="s">
        <v>7</v>
      </c>
      <c r="E22">
        <v>5.2812393584702502</v>
      </c>
      <c r="F22">
        <v>20</v>
      </c>
    </row>
    <row r="23" spans="1:6">
      <c r="A23" t="s">
        <v>30</v>
      </c>
      <c r="B23">
        <v>1</v>
      </c>
      <c r="C23" t="s">
        <v>10</v>
      </c>
      <c r="D23" t="s">
        <v>7</v>
      </c>
      <c r="E23">
        <v>3.9750660244413001</v>
      </c>
      <c r="F23">
        <v>16</v>
      </c>
    </row>
    <row r="24" spans="1:6">
      <c r="A24" t="s">
        <v>31</v>
      </c>
      <c r="B24">
        <v>3</v>
      </c>
      <c r="C24" t="s">
        <v>10</v>
      </c>
      <c r="D24" t="s">
        <v>32</v>
      </c>
      <c r="E24">
        <v>3.4916666666666698</v>
      </c>
      <c r="F24">
        <v>20</v>
      </c>
    </row>
    <row r="25" spans="1:6">
      <c r="A25" t="s">
        <v>33</v>
      </c>
      <c r="B25">
        <v>3</v>
      </c>
      <c r="C25" t="s">
        <v>10</v>
      </c>
      <c r="D25" t="s">
        <v>32</v>
      </c>
      <c r="E25">
        <v>4.60328282828283</v>
      </c>
      <c r="F25">
        <v>22</v>
      </c>
    </row>
    <row r="26" spans="1:6">
      <c r="A26" t="s">
        <v>34</v>
      </c>
      <c r="B26">
        <v>10</v>
      </c>
      <c r="C26" t="s">
        <v>10</v>
      </c>
      <c r="D26" t="s">
        <v>7</v>
      </c>
      <c r="E26">
        <v>5.4135888807985202</v>
      </c>
      <c r="F26">
        <v>21</v>
      </c>
    </row>
    <row r="27" spans="1:6">
      <c r="A27" t="s">
        <v>35</v>
      </c>
      <c r="B27">
        <v>4</v>
      </c>
      <c r="C27" t="s">
        <v>10</v>
      </c>
      <c r="D27" t="s">
        <v>32</v>
      </c>
      <c r="E27">
        <v>4.0992424242424201</v>
      </c>
      <c r="F27">
        <v>23</v>
      </c>
    </row>
    <row r="28" spans="1:6">
      <c r="A28" t="s">
        <v>36</v>
      </c>
      <c r="B28">
        <v>1</v>
      </c>
      <c r="C28" t="s">
        <v>10</v>
      </c>
      <c r="D28" t="s">
        <v>32</v>
      </c>
      <c r="E28">
        <v>4.3684343434343402</v>
      </c>
      <c r="F28">
        <v>22</v>
      </c>
    </row>
    <row r="29" spans="1:6">
      <c r="A29" t="s">
        <v>37</v>
      </c>
      <c r="B29">
        <v>3</v>
      </c>
      <c r="C29" t="s">
        <v>10</v>
      </c>
      <c r="D29" t="s">
        <v>32</v>
      </c>
      <c r="E29">
        <v>4.2164141414141403</v>
      </c>
      <c r="F29">
        <v>22</v>
      </c>
    </row>
    <row r="30" spans="1:6">
      <c r="A30" t="s">
        <v>38</v>
      </c>
      <c r="B30">
        <v>5</v>
      </c>
      <c r="C30" t="s">
        <v>10</v>
      </c>
      <c r="D30" t="s">
        <v>7</v>
      </c>
      <c r="E30">
        <v>4.5438549831887203</v>
      </c>
      <c r="F30">
        <v>20</v>
      </c>
    </row>
    <row r="31" spans="1:6">
      <c r="A31" t="s">
        <v>39</v>
      </c>
      <c r="B31">
        <v>5</v>
      </c>
      <c r="C31" t="s">
        <v>10</v>
      </c>
      <c r="D31" t="s">
        <v>7</v>
      </c>
      <c r="E31">
        <v>5.0200040377212298</v>
      </c>
      <c r="F31">
        <v>18</v>
      </c>
    </row>
    <row r="32" spans="1:6">
      <c r="A32" t="s">
        <v>40</v>
      </c>
      <c r="B32">
        <v>1</v>
      </c>
      <c r="C32" t="s">
        <v>10</v>
      </c>
      <c r="D32" t="s">
        <v>7</v>
      </c>
      <c r="E32">
        <v>3.8535709618596599</v>
      </c>
      <c r="F32">
        <v>14</v>
      </c>
    </row>
    <row r="33" spans="1:6">
      <c r="A33" t="s">
        <v>41</v>
      </c>
      <c r="B33">
        <v>6</v>
      </c>
      <c r="C33" t="s">
        <v>10</v>
      </c>
      <c r="D33" t="s">
        <v>7</v>
      </c>
      <c r="E33">
        <v>1.4974348111073299</v>
      </c>
      <c r="F33">
        <v>15</v>
      </c>
    </row>
    <row r="34" spans="1:6">
      <c r="A34" t="s">
        <v>42</v>
      </c>
      <c r="B34">
        <v>3</v>
      </c>
      <c r="C34" t="s">
        <v>10</v>
      </c>
      <c r="D34" t="s">
        <v>7</v>
      </c>
      <c r="E34">
        <v>5.35232053132186</v>
      </c>
      <c r="F34">
        <v>23</v>
      </c>
    </row>
    <row r="35" spans="1:6">
      <c r="A35" t="s">
        <v>43</v>
      </c>
      <c r="B35">
        <v>3</v>
      </c>
      <c r="C35" t="s">
        <v>10</v>
      </c>
      <c r="D35" t="s">
        <v>32</v>
      </c>
      <c r="E35">
        <v>5.0166666666666702</v>
      </c>
      <c r="F35">
        <v>24</v>
      </c>
    </row>
    <row r="36" spans="1:6">
      <c r="A36" t="s">
        <v>44</v>
      </c>
      <c r="B36">
        <v>3</v>
      </c>
      <c r="C36" t="s">
        <v>10</v>
      </c>
      <c r="D36" t="s">
        <v>7</v>
      </c>
      <c r="E36">
        <v>4.1440717499157298</v>
      </c>
      <c r="F36">
        <v>20</v>
      </c>
    </row>
    <row r="37" spans="1:6">
      <c r="A37" t="s">
        <v>45</v>
      </c>
      <c r="B37">
        <v>7</v>
      </c>
      <c r="C37" t="s">
        <v>10</v>
      </c>
      <c r="D37" t="s">
        <v>7</v>
      </c>
      <c r="E37">
        <v>5.3101997858146897</v>
      </c>
      <c r="F37">
        <v>22</v>
      </c>
    </row>
    <row r="38" spans="1:6">
      <c r="A38" t="s">
        <v>46</v>
      </c>
      <c r="B38">
        <v>8</v>
      </c>
      <c r="C38" t="s">
        <v>6</v>
      </c>
      <c r="D38" t="s">
        <v>208</v>
      </c>
      <c r="E38">
        <v>9.15</v>
      </c>
      <c r="F38">
        <v>22</v>
      </c>
    </row>
    <row r="39" spans="1:6">
      <c r="A39" t="s">
        <v>47</v>
      </c>
      <c r="B39">
        <v>8</v>
      </c>
      <c r="C39" t="s">
        <v>6</v>
      </c>
      <c r="D39" t="s">
        <v>208</v>
      </c>
      <c r="E39">
        <v>10.3166666666667</v>
      </c>
      <c r="F39">
        <v>23</v>
      </c>
    </row>
    <row r="40" spans="1:6">
      <c r="A40" t="s">
        <v>48</v>
      </c>
      <c r="B40">
        <v>1</v>
      </c>
      <c r="C40" t="s">
        <v>6</v>
      </c>
      <c r="D40" t="s">
        <v>212</v>
      </c>
      <c r="E40">
        <v>4.7476190476190503</v>
      </c>
      <c r="F40">
        <v>22</v>
      </c>
    </row>
    <row r="41" spans="1:6">
      <c r="A41" t="s">
        <v>49</v>
      </c>
      <c r="B41">
        <v>5</v>
      </c>
      <c r="C41" t="s">
        <v>6</v>
      </c>
      <c r="D41" t="s">
        <v>212</v>
      </c>
      <c r="E41">
        <v>6.0904761904761902</v>
      </c>
      <c r="F41">
        <v>22</v>
      </c>
    </row>
    <row r="42" spans="1:6">
      <c r="A42" t="s">
        <v>50</v>
      </c>
      <c r="B42">
        <v>5</v>
      </c>
      <c r="C42" t="s">
        <v>6</v>
      </c>
      <c r="D42" t="s">
        <v>7</v>
      </c>
      <c r="E42">
        <v>5.9150307242674502</v>
      </c>
      <c r="F42">
        <v>22</v>
      </c>
    </row>
    <row r="43" spans="1:6">
      <c r="A43" t="s">
        <v>51</v>
      </c>
      <c r="B43">
        <v>9</v>
      </c>
      <c r="C43" t="s">
        <v>6</v>
      </c>
      <c r="D43" t="s">
        <v>7</v>
      </c>
      <c r="E43">
        <v>6.6952653032049003</v>
      </c>
      <c r="F43">
        <v>23</v>
      </c>
    </row>
    <row r="44" spans="1:6">
      <c r="A44" t="s">
        <v>52</v>
      </c>
      <c r="B44">
        <v>8</v>
      </c>
      <c r="C44" t="s">
        <v>6</v>
      </c>
      <c r="D44" t="s">
        <v>7</v>
      </c>
      <c r="E44">
        <v>1.7040299906338501</v>
      </c>
      <c r="F44">
        <v>20</v>
      </c>
    </row>
    <row r="45" spans="1:6">
      <c r="A45" t="s">
        <v>53</v>
      </c>
      <c r="B45">
        <v>8</v>
      </c>
      <c r="C45" t="s">
        <v>6</v>
      </c>
      <c r="D45" t="s">
        <v>208</v>
      </c>
      <c r="E45">
        <v>4.6500000000000004</v>
      </c>
      <c r="F45">
        <v>16</v>
      </c>
    </row>
    <row r="46" spans="1:6">
      <c r="A46" t="s">
        <v>54</v>
      </c>
      <c r="B46">
        <v>9</v>
      </c>
      <c r="C46" t="s">
        <v>6</v>
      </c>
      <c r="D46" t="s">
        <v>7</v>
      </c>
      <c r="E46">
        <v>4.9688685805147701</v>
      </c>
      <c r="F46">
        <v>19</v>
      </c>
    </row>
    <row r="47" spans="1:6">
      <c r="A47" t="s">
        <v>55</v>
      </c>
      <c r="B47">
        <v>9</v>
      </c>
      <c r="C47" t="s">
        <v>6</v>
      </c>
      <c r="D47" t="s">
        <v>7</v>
      </c>
      <c r="E47">
        <v>5.7147184872611199</v>
      </c>
      <c r="F47">
        <v>19</v>
      </c>
    </row>
    <row r="48" spans="1:6">
      <c r="A48" t="s">
        <v>56</v>
      </c>
      <c r="B48">
        <v>6</v>
      </c>
      <c r="C48" t="s">
        <v>6</v>
      </c>
      <c r="D48" t="s">
        <v>7</v>
      </c>
      <c r="E48">
        <v>4.1773672885279298</v>
      </c>
      <c r="F48">
        <v>19</v>
      </c>
    </row>
    <row r="49" spans="1:6">
      <c r="A49" t="s">
        <v>57</v>
      </c>
      <c r="B49">
        <v>6</v>
      </c>
      <c r="C49" t="s">
        <v>6</v>
      </c>
      <c r="D49" t="s">
        <v>7</v>
      </c>
      <c r="E49">
        <v>3.3907376827471198</v>
      </c>
      <c r="F49">
        <v>19</v>
      </c>
    </row>
    <row r="50" spans="1:6">
      <c r="A50" t="s">
        <v>58</v>
      </c>
      <c r="B50">
        <v>9</v>
      </c>
      <c r="C50" t="s">
        <v>6</v>
      </c>
      <c r="D50" t="s">
        <v>7</v>
      </c>
      <c r="E50">
        <v>3.69086879316828</v>
      </c>
      <c r="F50">
        <v>16</v>
      </c>
    </row>
    <row r="51" spans="1:6">
      <c r="A51" t="s">
        <v>59</v>
      </c>
      <c r="B51">
        <v>10</v>
      </c>
      <c r="C51" t="s">
        <v>6</v>
      </c>
      <c r="D51" t="s">
        <v>7</v>
      </c>
      <c r="E51">
        <v>3.7750898573688199</v>
      </c>
      <c r="F51">
        <v>14</v>
      </c>
    </row>
    <row r="52" spans="1:6">
      <c r="A52" t="s">
        <v>60</v>
      </c>
      <c r="B52">
        <v>6</v>
      </c>
      <c r="C52" t="s">
        <v>6</v>
      </c>
      <c r="D52" t="s">
        <v>7</v>
      </c>
      <c r="E52">
        <v>2.9324470589484899</v>
      </c>
      <c r="F52">
        <v>13</v>
      </c>
    </row>
    <row r="53" spans="1:6">
      <c r="A53" t="s">
        <v>61</v>
      </c>
      <c r="B53">
        <v>3</v>
      </c>
      <c r="C53" t="s">
        <v>10</v>
      </c>
      <c r="D53" t="s">
        <v>7</v>
      </c>
      <c r="E53">
        <v>3.0303172204612401</v>
      </c>
      <c r="F53">
        <v>18</v>
      </c>
    </row>
    <row r="54" spans="1:6">
      <c r="A54" t="s">
        <v>62</v>
      </c>
      <c r="B54">
        <v>5</v>
      </c>
      <c r="C54" t="s">
        <v>10</v>
      </c>
      <c r="D54" t="s">
        <v>7</v>
      </c>
      <c r="E54">
        <v>4.0488216555137697</v>
      </c>
      <c r="F54">
        <v>14</v>
      </c>
    </row>
    <row r="55" spans="1:6">
      <c r="A55" t="s">
        <v>63</v>
      </c>
      <c r="B55">
        <v>3</v>
      </c>
      <c r="C55" t="s">
        <v>10</v>
      </c>
      <c r="D55" t="s">
        <v>32</v>
      </c>
      <c r="E55">
        <v>3.6015151515151498</v>
      </c>
      <c r="F55">
        <v>18</v>
      </c>
    </row>
    <row r="56" spans="1:6">
      <c r="A56" t="s">
        <v>64</v>
      </c>
      <c r="B56">
        <v>5</v>
      </c>
      <c r="C56" t="s">
        <v>10</v>
      </c>
      <c r="D56" t="s">
        <v>32</v>
      </c>
      <c r="E56">
        <v>3.5676767676767698</v>
      </c>
      <c r="F56">
        <v>16</v>
      </c>
    </row>
    <row r="57" spans="1:6">
      <c r="A57" t="s">
        <v>65</v>
      </c>
      <c r="B57">
        <v>3</v>
      </c>
      <c r="C57" t="s">
        <v>10</v>
      </c>
      <c r="D57" t="s">
        <v>32</v>
      </c>
      <c r="E57">
        <v>3.3931818181818199</v>
      </c>
      <c r="F57">
        <v>21</v>
      </c>
    </row>
    <row r="58" spans="1:6">
      <c r="A58" t="s">
        <v>66</v>
      </c>
      <c r="B58">
        <v>1</v>
      </c>
      <c r="C58" t="s">
        <v>10</v>
      </c>
      <c r="D58" t="s">
        <v>32</v>
      </c>
      <c r="E58">
        <v>2.2482323232323198</v>
      </c>
      <c r="F58">
        <v>21</v>
      </c>
    </row>
    <row r="59" spans="1:6">
      <c r="A59" t="s">
        <v>67</v>
      </c>
      <c r="B59">
        <v>9</v>
      </c>
      <c r="C59" t="s">
        <v>10</v>
      </c>
      <c r="D59" t="s">
        <v>32</v>
      </c>
      <c r="E59">
        <v>5.2699494949494996</v>
      </c>
      <c r="F59">
        <v>24</v>
      </c>
    </row>
    <row r="60" spans="1:6">
      <c r="A60" t="s">
        <v>68</v>
      </c>
      <c r="B60">
        <v>9</v>
      </c>
      <c r="C60" t="s">
        <v>10</v>
      </c>
      <c r="D60" t="s">
        <v>32</v>
      </c>
      <c r="E60">
        <v>5.3608585858585904</v>
      </c>
      <c r="F60">
        <v>24</v>
      </c>
    </row>
    <row r="61" spans="1:6">
      <c r="A61" t="s">
        <v>69</v>
      </c>
      <c r="B61">
        <v>5</v>
      </c>
      <c r="C61" t="s">
        <v>10</v>
      </c>
      <c r="D61" t="s">
        <v>7</v>
      </c>
      <c r="E61">
        <v>6.2954002107270997</v>
      </c>
      <c r="F61">
        <v>21</v>
      </c>
    </row>
    <row r="62" spans="1:6">
      <c r="A62" t="s">
        <v>70</v>
      </c>
      <c r="B62">
        <v>2</v>
      </c>
      <c r="C62" t="s">
        <v>10</v>
      </c>
      <c r="D62" t="s">
        <v>7</v>
      </c>
      <c r="E62">
        <v>5.4611914170806104</v>
      </c>
      <c r="F62">
        <v>19</v>
      </c>
    </row>
    <row r="63" spans="1:6">
      <c r="A63" t="s">
        <v>71</v>
      </c>
      <c r="B63">
        <v>2</v>
      </c>
      <c r="C63" t="s">
        <v>10</v>
      </c>
      <c r="D63" t="s">
        <v>7</v>
      </c>
      <c r="E63">
        <v>4.0533635196616897</v>
      </c>
      <c r="F63">
        <v>16</v>
      </c>
    </row>
    <row r="64" spans="1:6">
      <c r="A64" t="s">
        <v>72</v>
      </c>
      <c r="B64">
        <v>9</v>
      </c>
      <c r="C64" t="s">
        <v>10</v>
      </c>
      <c r="D64" t="s">
        <v>7</v>
      </c>
      <c r="E64">
        <v>5.5646884114257</v>
      </c>
      <c r="F64">
        <v>18</v>
      </c>
    </row>
    <row r="65" spans="1:6">
      <c r="A65" t="s">
        <v>73</v>
      </c>
      <c r="B65">
        <v>1</v>
      </c>
      <c r="C65" t="s">
        <v>10</v>
      </c>
      <c r="D65" t="s">
        <v>7</v>
      </c>
      <c r="E65">
        <v>4.1405761400002499</v>
      </c>
      <c r="F65">
        <v>16</v>
      </c>
    </row>
    <row r="66" spans="1:6">
      <c r="A66" t="s">
        <v>74</v>
      </c>
      <c r="B66">
        <v>5</v>
      </c>
      <c r="C66" t="s">
        <v>10</v>
      </c>
      <c r="D66" t="s">
        <v>7</v>
      </c>
      <c r="E66">
        <v>3.9167759450598001</v>
      </c>
      <c r="F66">
        <v>18</v>
      </c>
    </row>
    <row r="67" spans="1:6">
      <c r="A67" t="s">
        <v>75</v>
      </c>
      <c r="B67">
        <v>7</v>
      </c>
      <c r="C67" t="s">
        <v>76</v>
      </c>
      <c r="D67" t="s">
        <v>7</v>
      </c>
      <c r="E67">
        <v>4.1654631499700203</v>
      </c>
      <c r="F67">
        <v>15</v>
      </c>
    </row>
    <row r="68" spans="1:6">
      <c r="A68" t="s">
        <v>77</v>
      </c>
      <c r="B68">
        <v>1</v>
      </c>
      <c r="C68" t="s">
        <v>76</v>
      </c>
      <c r="D68" t="s">
        <v>7</v>
      </c>
      <c r="E68">
        <v>4.57867722207207</v>
      </c>
      <c r="F68">
        <v>17</v>
      </c>
    </row>
    <row r="69" spans="1:6">
      <c r="A69" t="s">
        <v>78</v>
      </c>
      <c r="B69">
        <v>5</v>
      </c>
      <c r="C69" t="s">
        <v>7</v>
      </c>
      <c r="D69" t="s">
        <v>7</v>
      </c>
      <c r="E69">
        <v>5.14757003352645</v>
      </c>
      <c r="F69">
        <v>20</v>
      </c>
    </row>
    <row r="70" spans="1:6">
      <c r="A70" t="s">
        <v>79</v>
      </c>
      <c r="B70">
        <v>7</v>
      </c>
      <c r="C70" t="s">
        <v>76</v>
      </c>
      <c r="D70" t="s">
        <v>7</v>
      </c>
      <c r="E70">
        <v>6.2447304023134498</v>
      </c>
      <c r="F70">
        <v>23</v>
      </c>
    </row>
    <row r="71" spans="1:6">
      <c r="A71" t="s">
        <v>80</v>
      </c>
      <c r="B71">
        <v>2</v>
      </c>
      <c r="C71" t="s">
        <v>76</v>
      </c>
      <c r="D71" t="s">
        <v>7</v>
      </c>
      <c r="E71">
        <v>5.7036478491791103</v>
      </c>
      <c r="F71">
        <v>22</v>
      </c>
    </row>
    <row r="72" spans="1:6">
      <c r="A72" t="s">
        <v>81</v>
      </c>
      <c r="B72">
        <v>9</v>
      </c>
      <c r="C72" t="s">
        <v>76</v>
      </c>
      <c r="D72" t="s">
        <v>7</v>
      </c>
      <c r="E72">
        <v>6.1113950592450896</v>
      </c>
      <c r="F72">
        <v>21</v>
      </c>
    </row>
    <row r="73" spans="1:6">
      <c r="A73" t="s">
        <v>82</v>
      </c>
      <c r="B73">
        <v>7</v>
      </c>
      <c r="C73" t="s">
        <v>76</v>
      </c>
      <c r="D73" t="s">
        <v>7</v>
      </c>
      <c r="E73">
        <v>6.3232394469021802</v>
      </c>
      <c r="F73">
        <v>22</v>
      </c>
    </row>
    <row r="74" spans="1:6">
      <c r="A74" t="s">
        <v>83</v>
      </c>
      <c r="B74">
        <v>2</v>
      </c>
      <c r="C74" t="s">
        <v>76</v>
      </c>
      <c r="D74" t="s">
        <v>7</v>
      </c>
      <c r="E74">
        <v>2.60325056350954</v>
      </c>
      <c r="F74">
        <v>11</v>
      </c>
    </row>
    <row r="75" spans="1:6">
      <c r="A75" t="s">
        <v>84</v>
      </c>
      <c r="B75">
        <v>9</v>
      </c>
      <c r="C75" t="s">
        <v>76</v>
      </c>
      <c r="D75" t="s">
        <v>7</v>
      </c>
      <c r="E75">
        <v>1.8760284515361101</v>
      </c>
      <c r="F75">
        <v>8</v>
      </c>
    </row>
    <row r="76" spans="1:6">
      <c r="A76" t="s">
        <v>85</v>
      </c>
      <c r="B76">
        <v>1</v>
      </c>
      <c r="C76" t="s">
        <v>76</v>
      </c>
      <c r="D76" t="s">
        <v>7</v>
      </c>
      <c r="E76">
        <v>1.37849249635289</v>
      </c>
      <c r="F76">
        <v>9</v>
      </c>
    </row>
    <row r="77" spans="1:6">
      <c r="A77" t="s">
        <v>86</v>
      </c>
      <c r="B77">
        <v>1</v>
      </c>
      <c r="C77" t="s">
        <v>76</v>
      </c>
      <c r="D77" t="s">
        <v>7</v>
      </c>
      <c r="E77">
        <v>1.2359812832653401</v>
      </c>
      <c r="F77">
        <v>8</v>
      </c>
    </row>
    <row r="78" spans="1:6">
      <c r="A78" t="s">
        <v>87</v>
      </c>
      <c r="B78">
        <v>1</v>
      </c>
      <c r="C78" t="s">
        <v>7</v>
      </c>
      <c r="D78" t="s">
        <v>7</v>
      </c>
      <c r="E78">
        <v>2.55624320442231</v>
      </c>
      <c r="F78">
        <v>10</v>
      </c>
    </row>
    <row r="79" spans="1:6">
      <c r="A79" t="s">
        <v>88</v>
      </c>
      <c r="B79">
        <v>7</v>
      </c>
      <c r="C79" t="s">
        <v>7</v>
      </c>
      <c r="D79" t="s">
        <v>7</v>
      </c>
      <c r="E79">
        <v>0.99956119148165501</v>
      </c>
      <c r="F79">
        <v>4</v>
      </c>
    </row>
    <row r="80" spans="1:6">
      <c r="A80" t="s">
        <v>89</v>
      </c>
      <c r="B80">
        <v>9</v>
      </c>
      <c r="C80" t="s">
        <v>7</v>
      </c>
      <c r="D80" t="s">
        <v>7</v>
      </c>
      <c r="E80">
        <v>2.5181064159552702</v>
      </c>
      <c r="F80">
        <v>12</v>
      </c>
    </row>
    <row r="81" spans="1:6">
      <c r="A81" t="s">
        <v>90</v>
      </c>
      <c r="B81">
        <v>7</v>
      </c>
      <c r="C81" t="s">
        <v>7</v>
      </c>
      <c r="D81" t="s">
        <v>7</v>
      </c>
      <c r="E81">
        <v>2.9181887137267801</v>
      </c>
      <c r="F81">
        <v>14</v>
      </c>
    </row>
    <row r="82" spans="1:6">
      <c r="A82" t="s">
        <v>91</v>
      </c>
      <c r="B82">
        <v>1</v>
      </c>
      <c r="C82" t="s">
        <v>7</v>
      </c>
      <c r="D82" t="s">
        <v>7</v>
      </c>
      <c r="E82">
        <v>0.28571428571428598</v>
      </c>
      <c r="F82">
        <v>1</v>
      </c>
    </row>
    <row r="83" spans="1:6">
      <c r="A83" t="s">
        <v>92</v>
      </c>
      <c r="B83">
        <v>7</v>
      </c>
      <c r="C83" t="s">
        <v>7</v>
      </c>
      <c r="D83" t="s">
        <v>7</v>
      </c>
      <c r="E83">
        <v>0.606084656084656</v>
      </c>
      <c r="F83">
        <v>3</v>
      </c>
    </row>
    <row r="84" spans="1:6">
      <c r="A84" t="s">
        <v>93</v>
      </c>
      <c r="B84">
        <v>9</v>
      </c>
      <c r="C84" t="s">
        <v>7</v>
      </c>
      <c r="D84" t="s">
        <v>7</v>
      </c>
      <c r="E84">
        <v>1.4186926321012201</v>
      </c>
      <c r="F84">
        <v>4</v>
      </c>
    </row>
    <row r="85" spans="1:6">
      <c r="A85" t="s">
        <v>94</v>
      </c>
      <c r="B85">
        <v>1</v>
      </c>
      <c r="C85" t="s">
        <v>7</v>
      </c>
      <c r="D85" t="s">
        <v>7</v>
      </c>
      <c r="E85">
        <v>1.2105209605209599</v>
      </c>
      <c r="F85">
        <v>4</v>
      </c>
    </row>
    <row r="86" spans="1:6">
      <c r="A86" t="s">
        <v>95</v>
      </c>
      <c r="B86">
        <v>9</v>
      </c>
      <c r="C86" t="s">
        <v>7</v>
      </c>
      <c r="D86" t="s">
        <v>7</v>
      </c>
      <c r="E86">
        <v>2.1809071154222099</v>
      </c>
      <c r="F86">
        <v>11</v>
      </c>
    </row>
    <row r="87" spans="1:6">
      <c r="A87" t="s">
        <v>96</v>
      </c>
      <c r="B87">
        <v>9</v>
      </c>
      <c r="C87" t="s">
        <v>7</v>
      </c>
      <c r="D87" t="s">
        <v>7</v>
      </c>
      <c r="E87">
        <v>1.83904060954728</v>
      </c>
      <c r="F87">
        <v>8</v>
      </c>
    </row>
    <row r="88" spans="1:6">
      <c r="A88" t="s">
        <v>97</v>
      </c>
      <c r="B88">
        <v>1</v>
      </c>
      <c r="C88" t="s">
        <v>7</v>
      </c>
      <c r="D88" t="s">
        <v>7</v>
      </c>
      <c r="E88">
        <v>2.4550623729972698</v>
      </c>
      <c r="F88">
        <v>12</v>
      </c>
    </row>
    <row r="89" spans="1:6">
      <c r="A89" t="s">
        <v>98</v>
      </c>
      <c r="B89">
        <v>9</v>
      </c>
      <c r="C89" t="s">
        <v>7</v>
      </c>
      <c r="D89" t="s">
        <v>7</v>
      </c>
      <c r="E89">
        <v>2.09985426558324</v>
      </c>
      <c r="F89">
        <v>10</v>
      </c>
    </row>
    <row r="90" spans="1:6">
      <c r="A90" t="s">
        <v>99</v>
      </c>
      <c r="B90">
        <v>9</v>
      </c>
      <c r="C90" t="s">
        <v>7</v>
      </c>
      <c r="D90" t="s">
        <v>7</v>
      </c>
      <c r="E90">
        <v>2.3009705753398402</v>
      </c>
      <c r="F90">
        <v>17</v>
      </c>
    </row>
    <row r="91" spans="1:6">
      <c r="A91" t="s">
        <v>100</v>
      </c>
      <c r="B91">
        <v>9</v>
      </c>
      <c r="C91" t="s">
        <v>7</v>
      </c>
      <c r="D91" t="s">
        <v>7</v>
      </c>
      <c r="E91">
        <v>3.4315812702621602</v>
      </c>
      <c r="F91">
        <v>15</v>
      </c>
    </row>
    <row r="92" spans="1:6">
      <c r="A92" t="s">
        <v>101</v>
      </c>
      <c r="B92">
        <v>9</v>
      </c>
      <c r="C92" t="s">
        <v>7</v>
      </c>
      <c r="D92" t="s">
        <v>7</v>
      </c>
      <c r="E92">
        <v>3.28896823136831</v>
      </c>
      <c r="F92">
        <v>18</v>
      </c>
    </row>
    <row r="93" spans="1:6">
      <c r="A93" t="s">
        <v>102</v>
      </c>
      <c r="B93">
        <v>1</v>
      </c>
      <c r="C93" t="s">
        <v>7</v>
      </c>
      <c r="D93" t="s">
        <v>7</v>
      </c>
      <c r="E93">
        <v>3.0894639366930199</v>
      </c>
      <c r="F93">
        <v>15</v>
      </c>
    </row>
    <row r="94" spans="1:6">
      <c r="A94" t="s">
        <v>103</v>
      </c>
      <c r="B94">
        <v>9</v>
      </c>
      <c r="C94" t="s">
        <v>104</v>
      </c>
      <c r="D94" t="s">
        <v>7</v>
      </c>
      <c r="E94">
        <v>4.2320977467439498</v>
      </c>
      <c r="F94">
        <v>17</v>
      </c>
    </row>
    <row r="95" spans="1:6">
      <c r="A95" t="s">
        <v>105</v>
      </c>
      <c r="B95">
        <v>9</v>
      </c>
      <c r="C95" t="s">
        <v>104</v>
      </c>
      <c r="D95" t="s">
        <v>7</v>
      </c>
      <c r="E95">
        <v>4.2979983751267303</v>
      </c>
      <c r="F95">
        <v>19</v>
      </c>
    </row>
    <row r="96" spans="1:6">
      <c r="A96" t="s">
        <v>106</v>
      </c>
      <c r="B96">
        <v>10</v>
      </c>
      <c r="C96" t="s">
        <v>104</v>
      </c>
      <c r="D96" t="s">
        <v>7</v>
      </c>
      <c r="E96">
        <v>4.5154303044318302</v>
      </c>
      <c r="F96">
        <v>21</v>
      </c>
    </row>
    <row r="97" spans="1:6">
      <c r="A97" t="s">
        <v>107</v>
      </c>
      <c r="B97">
        <v>10</v>
      </c>
      <c r="C97" t="s">
        <v>104</v>
      </c>
      <c r="D97" t="s">
        <v>7</v>
      </c>
      <c r="E97">
        <v>4.5897663894137199</v>
      </c>
      <c r="F97">
        <v>22</v>
      </c>
    </row>
    <row r="98" spans="1:6">
      <c r="A98" t="s">
        <v>108</v>
      </c>
      <c r="B98">
        <v>4</v>
      </c>
      <c r="C98" t="s">
        <v>104</v>
      </c>
      <c r="D98" t="s">
        <v>7</v>
      </c>
      <c r="E98">
        <v>5.7759159770188901</v>
      </c>
      <c r="F98">
        <v>23</v>
      </c>
    </row>
    <row r="99" spans="1:6">
      <c r="A99" t="s">
        <v>109</v>
      </c>
      <c r="B99">
        <v>5</v>
      </c>
      <c r="C99" t="s">
        <v>104</v>
      </c>
      <c r="D99" t="s">
        <v>7</v>
      </c>
      <c r="E99">
        <v>7.7882696245212797</v>
      </c>
      <c r="F99">
        <v>24</v>
      </c>
    </row>
    <row r="100" spans="1:6">
      <c r="A100" t="s">
        <v>110</v>
      </c>
      <c r="B100">
        <v>4</v>
      </c>
      <c r="C100" t="s">
        <v>104</v>
      </c>
      <c r="D100" t="s">
        <v>7</v>
      </c>
      <c r="E100">
        <v>6.2694700152886904</v>
      </c>
      <c r="F100">
        <v>23</v>
      </c>
    </row>
    <row r="101" spans="1:6">
      <c r="A101" t="s">
        <v>111</v>
      </c>
      <c r="B101">
        <v>5</v>
      </c>
      <c r="C101" t="s">
        <v>104</v>
      </c>
      <c r="D101" t="s">
        <v>7</v>
      </c>
      <c r="E101">
        <v>6.6651272506860701</v>
      </c>
      <c r="F101">
        <v>24</v>
      </c>
    </row>
    <row r="102" spans="1:6">
      <c r="A102" t="s">
        <v>112</v>
      </c>
      <c r="B102">
        <v>3</v>
      </c>
      <c r="C102" t="s">
        <v>10</v>
      </c>
      <c r="D102" t="s">
        <v>7</v>
      </c>
      <c r="E102">
        <v>4.0952012529403001</v>
      </c>
      <c r="F102">
        <v>23</v>
      </c>
    </row>
    <row r="103" spans="1:6">
      <c r="A103" t="s">
        <v>113</v>
      </c>
      <c r="B103">
        <v>2</v>
      </c>
      <c r="C103" t="s">
        <v>10</v>
      </c>
      <c r="D103" t="s">
        <v>7</v>
      </c>
      <c r="E103">
        <v>4.8271567472858496</v>
      </c>
      <c r="F103">
        <v>23</v>
      </c>
    </row>
    <row r="104" spans="1:6">
      <c r="A104" t="s">
        <v>114</v>
      </c>
      <c r="B104">
        <v>9</v>
      </c>
      <c r="C104" t="s">
        <v>10</v>
      </c>
      <c r="D104" t="s">
        <v>7</v>
      </c>
      <c r="E104">
        <v>6.8140449501609401</v>
      </c>
      <c r="F104">
        <v>23</v>
      </c>
    </row>
    <row r="105" spans="1:6">
      <c r="A105" t="s">
        <v>115</v>
      </c>
      <c r="B105">
        <v>4</v>
      </c>
      <c r="C105" t="s">
        <v>10</v>
      </c>
      <c r="D105" t="s">
        <v>7</v>
      </c>
      <c r="E105">
        <v>5.9371673017369799</v>
      </c>
      <c r="F105">
        <v>23</v>
      </c>
    </row>
    <row r="106" spans="1:6">
      <c r="A106" t="s">
        <v>116</v>
      </c>
      <c r="B106">
        <v>4</v>
      </c>
      <c r="C106" t="s">
        <v>10</v>
      </c>
      <c r="D106" t="s">
        <v>7</v>
      </c>
      <c r="E106">
        <v>5.1231991655098899</v>
      </c>
      <c r="F106">
        <v>19</v>
      </c>
    </row>
    <row r="107" spans="1:6">
      <c r="A107" t="s">
        <v>117</v>
      </c>
      <c r="B107">
        <v>4</v>
      </c>
      <c r="C107" t="s">
        <v>10</v>
      </c>
      <c r="D107" t="s">
        <v>7</v>
      </c>
      <c r="E107">
        <v>6.0610585082277497</v>
      </c>
      <c r="F107">
        <v>21</v>
      </c>
    </row>
    <row r="108" spans="1:6">
      <c r="A108" t="s">
        <v>118</v>
      </c>
      <c r="B108">
        <v>7</v>
      </c>
      <c r="C108" t="s">
        <v>10</v>
      </c>
      <c r="D108" t="s">
        <v>7</v>
      </c>
      <c r="E108">
        <v>5.5343692011733499</v>
      </c>
      <c r="F108">
        <v>21</v>
      </c>
    </row>
    <row r="109" spans="1:6">
      <c r="A109" t="s">
        <v>119</v>
      </c>
      <c r="B109">
        <v>5</v>
      </c>
      <c r="C109" t="s">
        <v>10</v>
      </c>
      <c r="D109" t="s">
        <v>7</v>
      </c>
      <c r="E109">
        <v>6.2205771862062402</v>
      </c>
      <c r="F109">
        <v>21</v>
      </c>
    </row>
    <row r="110" spans="1:6">
      <c r="A110" t="s">
        <v>120</v>
      </c>
      <c r="B110">
        <v>5</v>
      </c>
      <c r="C110" t="s">
        <v>10</v>
      </c>
      <c r="D110" t="s">
        <v>7</v>
      </c>
      <c r="E110">
        <v>6.5089105929076796</v>
      </c>
      <c r="F110">
        <v>22</v>
      </c>
    </row>
    <row r="111" spans="1:6">
      <c r="A111" t="s">
        <v>121</v>
      </c>
      <c r="B111">
        <v>2</v>
      </c>
      <c r="C111" t="s">
        <v>10</v>
      </c>
      <c r="D111" t="s">
        <v>7</v>
      </c>
      <c r="E111">
        <v>5.6002513693530602</v>
      </c>
      <c r="F111">
        <v>21</v>
      </c>
    </row>
    <row r="112" spans="1:6">
      <c r="A112" t="s">
        <v>122</v>
      </c>
      <c r="B112">
        <v>9</v>
      </c>
      <c r="C112" t="s">
        <v>10</v>
      </c>
      <c r="D112" t="s">
        <v>7</v>
      </c>
      <c r="E112">
        <v>4.8526593582163402</v>
      </c>
      <c r="F112">
        <v>16</v>
      </c>
    </row>
    <row r="113" spans="1:6">
      <c r="A113" t="s">
        <v>123</v>
      </c>
      <c r="B113">
        <v>7</v>
      </c>
      <c r="C113" t="s">
        <v>10</v>
      </c>
      <c r="D113" t="s">
        <v>7</v>
      </c>
      <c r="E113">
        <v>3.4715423161071999</v>
      </c>
      <c r="F113">
        <v>16</v>
      </c>
    </row>
    <row r="114" spans="1:6">
      <c r="A114" t="s">
        <v>124</v>
      </c>
      <c r="B114">
        <v>5</v>
      </c>
      <c r="C114" t="s">
        <v>104</v>
      </c>
      <c r="D114" t="s">
        <v>7</v>
      </c>
      <c r="E114">
        <v>7.8855816258766698</v>
      </c>
      <c r="F114">
        <v>22</v>
      </c>
    </row>
    <row r="115" spans="1:6">
      <c r="A115" t="s">
        <v>125</v>
      </c>
      <c r="B115">
        <v>7</v>
      </c>
      <c r="C115" t="s">
        <v>104</v>
      </c>
      <c r="D115" t="s">
        <v>7</v>
      </c>
      <c r="E115">
        <v>7.5740735607412404</v>
      </c>
      <c r="F115">
        <v>24</v>
      </c>
    </row>
    <row r="116" spans="1:6">
      <c r="A116" t="s">
        <v>126</v>
      </c>
      <c r="B116">
        <v>3</v>
      </c>
      <c r="C116" t="s">
        <v>104</v>
      </c>
      <c r="D116" t="s">
        <v>7</v>
      </c>
      <c r="E116">
        <v>7.0751875325230298</v>
      </c>
      <c r="F116">
        <v>24</v>
      </c>
    </row>
    <row r="117" spans="1:6">
      <c r="A117" t="s">
        <v>127</v>
      </c>
      <c r="B117">
        <v>4</v>
      </c>
      <c r="C117" t="s">
        <v>104</v>
      </c>
      <c r="D117" t="s">
        <v>7</v>
      </c>
      <c r="E117">
        <v>6.8164246007957896</v>
      </c>
      <c r="F117">
        <v>24</v>
      </c>
    </row>
    <row r="118" spans="1:6">
      <c r="A118" t="s">
        <v>128</v>
      </c>
      <c r="B118">
        <v>4</v>
      </c>
      <c r="C118" t="s">
        <v>104</v>
      </c>
      <c r="D118" t="s">
        <v>7</v>
      </c>
      <c r="E118">
        <v>7.2261030880664796</v>
      </c>
      <c r="F118">
        <v>24</v>
      </c>
    </row>
    <row r="119" spans="1:6">
      <c r="A119" t="s">
        <v>129</v>
      </c>
      <c r="B119">
        <v>5</v>
      </c>
      <c r="C119" t="s">
        <v>104</v>
      </c>
      <c r="D119" t="s">
        <v>7</v>
      </c>
      <c r="E119">
        <v>7.7478679449096504</v>
      </c>
      <c r="F119">
        <v>24</v>
      </c>
    </row>
    <row r="120" spans="1:6">
      <c r="A120" t="s">
        <v>130</v>
      </c>
      <c r="B120">
        <v>5</v>
      </c>
      <c r="C120" t="s">
        <v>104</v>
      </c>
      <c r="D120" t="s">
        <v>7</v>
      </c>
      <c r="E120">
        <v>5.6365578716182796</v>
      </c>
      <c r="F120">
        <v>21</v>
      </c>
    </row>
    <row r="121" spans="1:6">
      <c r="A121" t="s">
        <v>131</v>
      </c>
      <c r="B121">
        <v>10</v>
      </c>
      <c r="C121" t="s">
        <v>10</v>
      </c>
      <c r="D121" t="s">
        <v>7</v>
      </c>
      <c r="E121">
        <v>5.2762471062521303</v>
      </c>
      <c r="F121">
        <v>20</v>
      </c>
    </row>
    <row r="122" spans="1:6">
      <c r="A122" t="s">
        <v>132</v>
      </c>
      <c r="B122">
        <v>9</v>
      </c>
      <c r="C122" t="s">
        <v>10</v>
      </c>
      <c r="D122" t="s">
        <v>7</v>
      </c>
      <c r="E122">
        <v>5.1806368885036997</v>
      </c>
      <c r="F122">
        <v>20</v>
      </c>
    </row>
    <row r="123" spans="1:6">
      <c r="A123" t="s">
        <v>133</v>
      </c>
      <c r="B123">
        <v>10</v>
      </c>
      <c r="C123" t="s">
        <v>104</v>
      </c>
      <c r="D123" t="s">
        <v>7</v>
      </c>
      <c r="E123">
        <v>5.0587887393331696</v>
      </c>
      <c r="F123">
        <v>23</v>
      </c>
    </row>
    <row r="124" spans="1:6">
      <c r="A124" t="s">
        <v>134</v>
      </c>
      <c r="B124">
        <v>9</v>
      </c>
      <c r="C124" t="s">
        <v>104</v>
      </c>
      <c r="D124" t="s">
        <v>7</v>
      </c>
      <c r="E124">
        <v>6.44029306855359</v>
      </c>
      <c r="F124">
        <v>22</v>
      </c>
    </row>
    <row r="125" spans="1:6">
      <c r="A125" t="s">
        <v>135</v>
      </c>
      <c r="B125">
        <v>9</v>
      </c>
      <c r="C125" t="s">
        <v>104</v>
      </c>
      <c r="D125" t="s">
        <v>7</v>
      </c>
      <c r="E125">
        <v>6.2627613060796996</v>
      </c>
      <c r="F125">
        <v>21</v>
      </c>
    </row>
    <row r="126" spans="1:6">
      <c r="A126" t="s">
        <v>136</v>
      </c>
      <c r="B126">
        <v>10</v>
      </c>
      <c r="C126" t="s">
        <v>10</v>
      </c>
      <c r="D126" t="s">
        <v>7</v>
      </c>
      <c r="E126">
        <v>5.6910487958337903</v>
      </c>
      <c r="F126">
        <v>24</v>
      </c>
    </row>
    <row r="127" spans="1:6">
      <c r="A127" t="s">
        <v>137</v>
      </c>
      <c r="B127">
        <v>4</v>
      </c>
      <c r="C127" t="s">
        <v>10</v>
      </c>
      <c r="D127" t="s">
        <v>7</v>
      </c>
      <c r="E127">
        <v>6.0983270231934403</v>
      </c>
      <c r="F127">
        <v>24</v>
      </c>
    </row>
    <row r="128" spans="1:6">
      <c r="A128" t="s">
        <v>138</v>
      </c>
      <c r="B128">
        <v>10</v>
      </c>
      <c r="C128" t="s">
        <v>10</v>
      </c>
      <c r="D128" t="s">
        <v>19</v>
      </c>
      <c r="E128">
        <v>7.19166666666667</v>
      </c>
      <c r="F128">
        <v>24</v>
      </c>
    </row>
    <row r="129" spans="1:6">
      <c r="A129" t="s">
        <v>139</v>
      </c>
      <c r="B129">
        <v>4</v>
      </c>
      <c r="C129" t="s">
        <v>10</v>
      </c>
      <c r="D129" t="s">
        <v>19</v>
      </c>
      <c r="E129">
        <v>7.3666666666666698</v>
      </c>
      <c r="F129">
        <v>24</v>
      </c>
    </row>
    <row r="130" spans="1:6">
      <c r="A130" t="s">
        <v>140</v>
      </c>
      <c r="B130">
        <v>4</v>
      </c>
      <c r="C130" t="s">
        <v>10</v>
      </c>
      <c r="D130" t="s">
        <v>208</v>
      </c>
      <c r="E130">
        <v>0.95</v>
      </c>
      <c r="F130">
        <v>22</v>
      </c>
    </row>
    <row r="131" spans="1:6">
      <c r="A131" t="s">
        <v>141</v>
      </c>
      <c r="B131">
        <v>4</v>
      </c>
      <c r="C131" t="s">
        <v>10</v>
      </c>
      <c r="D131" t="s">
        <v>19</v>
      </c>
      <c r="E131">
        <v>5.3916666666666702</v>
      </c>
      <c r="F131">
        <v>21</v>
      </c>
    </row>
    <row r="132" spans="1:6">
      <c r="A132" t="s">
        <v>142</v>
      </c>
      <c r="B132">
        <v>7</v>
      </c>
      <c r="C132" t="s">
        <v>6</v>
      </c>
      <c r="D132" t="s">
        <v>7</v>
      </c>
      <c r="E132">
        <v>5.6777499205274999</v>
      </c>
      <c r="F132">
        <v>23</v>
      </c>
    </row>
    <row r="133" spans="1:6">
      <c r="A133" t="s">
        <v>143</v>
      </c>
      <c r="B133">
        <v>7</v>
      </c>
      <c r="C133" t="s">
        <v>6</v>
      </c>
      <c r="D133" t="s">
        <v>7</v>
      </c>
      <c r="E133">
        <v>6.1320342408359902</v>
      </c>
      <c r="F133">
        <v>22</v>
      </c>
    </row>
    <row r="134" spans="1:6">
      <c r="A134" t="s">
        <v>144</v>
      </c>
      <c r="B134">
        <v>7</v>
      </c>
      <c r="C134" t="s">
        <v>6</v>
      </c>
      <c r="D134" t="s">
        <v>212</v>
      </c>
      <c r="E134">
        <v>2.61904761904762</v>
      </c>
      <c r="F134">
        <v>17</v>
      </c>
    </row>
    <row r="135" spans="1:6">
      <c r="A135" t="s">
        <v>145</v>
      </c>
      <c r="B135">
        <v>6</v>
      </c>
      <c r="C135" t="s">
        <v>6</v>
      </c>
      <c r="D135" t="s">
        <v>7</v>
      </c>
      <c r="E135">
        <v>2.8842297054278898</v>
      </c>
      <c r="F135">
        <v>19</v>
      </c>
    </row>
    <row r="136" spans="1:6">
      <c r="A136" t="s">
        <v>146</v>
      </c>
      <c r="B136">
        <v>9</v>
      </c>
      <c r="C136" t="s">
        <v>6</v>
      </c>
      <c r="D136" t="s">
        <v>7</v>
      </c>
      <c r="E136">
        <v>5.8427464893064904</v>
      </c>
      <c r="F136">
        <v>20</v>
      </c>
    </row>
    <row r="137" spans="1:6">
      <c r="A137" t="s">
        <v>147</v>
      </c>
      <c r="B137">
        <v>9</v>
      </c>
      <c r="C137" t="s">
        <v>6</v>
      </c>
      <c r="D137" t="s">
        <v>7</v>
      </c>
      <c r="E137">
        <v>4.6860021578005702</v>
      </c>
      <c r="F137">
        <v>18</v>
      </c>
    </row>
    <row r="138" spans="1:6">
      <c r="A138" t="s">
        <v>148</v>
      </c>
      <c r="B138">
        <v>6</v>
      </c>
      <c r="C138" t="s">
        <v>6</v>
      </c>
      <c r="D138" t="s">
        <v>212</v>
      </c>
      <c r="E138">
        <v>5.5571428571428596</v>
      </c>
      <c r="F138">
        <v>24</v>
      </c>
    </row>
    <row r="139" spans="1:6">
      <c r="A139" t="s">
        <v>149</v>
      </c>
      <c r="B139">
        <v>9</v>
      </c>
      <c r="C139" t="s">
        <v>6</v>
      </c>
      <c r="D139" t="s">
        <v>7</v>
      </c>
      <c r="E139">
        <v>1.31844079310966</v>
      </c>
      <c r="F139">
        <v>7</v>
      </c>
    </row>
    <row r="140" spans="1:6">
      <c r="A140" t="s">
        <v>150</v>
      </c>
      <c r="B140">
        <v>8</v>
      </c>
      <c r="C140" t="s">
        <v>6</v>
      </c>
      <c r="D140" t="s">
        <v>208</v>
      </c>
      <c r="E140">
        <v>9.0166666666666693</v>
      </c>
      <c r="F140">
        <v>21</v>
      </c>
    </row>
    <row r="141" spans="1:6">
      <c r="A141" t="s">
        <v>151</v>
      </c>
      <c r="B141">
        <v>8</v>
      </c>
      <c r="C141" t="s">
        <v>6</v>
      </c>
      <c r="D141" t="s">
        <v>208</v>
      </c>
      <c r="E141">
        <v>9.31666666666667</v>
      </c>
      <c r="F141">
        <v>23</v>
      </c>
    </row>
    <row r="142" spans="1:6">
      <c r="A142" t="s">
        <v>152</v>
      </c>
      <c r="B142">
        <v>10</v>
      </c>
      <c r="C142" t="s">
        <v>6</v>
      </c>
      <c r="D142" t="s">
        <v>7</v>
      </c>
      <c r="E142">
        <v>6.9575496052586203</v>
      </c>
      <c r="F142">
        <v>21</v>
      </c>
    </row>
    <row r="143" spans="1:6">
      <c r="A143" t="s">
        <v>153</v>
      </c>
      <c r="B143">
        <v>10</v>
      </c>
      <c r="C143" t="s">
        <v>6</v>
      </c>
      <c r="D143" t="s">
        <v>7</v>
      </c>
      <c r="E143">
        <v>6.1847809479333904</v>
      </c>
      <c r="F143">
        <v>20</v>
      </c>
    </row>
    <row r="144" spans="1:6">
      <c r="A144" t="s">
        <v>154</v>
      </c>
      <c r="B144">
        <v>10</v>
      </c>
      <c r="C144" t="s">
        <v>6</v>
      </c>
      <c r="D144" t="s">
        <v>7</v>
      </c>
      <c r="E144">
        <v>2.1663850981542101</v>
      </c>
      <c r="F144">
        <v>11</v>
      </c>
    </row>
    <row r="145" spans="1:6">
      <c r="A145" t="s">
        <v>155</v>
      </c>
      <c r="B145">
        <v>1</v>
      </c>
      <c r="C145" t="s">
        <v>6</v>
      </c>
      <c r="D145" t="s">
        <v>7</v>
      </c>
      <c r="E145">
        <v>3.0908044738312999</v>
      </c>
      <c r="F145">
        <v>17</v>
      </c>
    </row>
    <row r="146" spans="1:6">
      <c r="A146" t="s">
        <v>156</v>
      </c>
      <c r="B146">
        <v>7</v>
      </c>
      <c r="C146" t="s">
        <v>104</v>
      </c>
      <c r="D146" t="s">
        <v>19</v>
      </c>
      <c r="E146">
        <v>3.9345238095238102</v>
      </c>
      <c r="F146">
        <v>16</v>
      </c>
    </row>
    <row r="147" spans="1:6">
      <c r="A147" t="s">
        <v>157</v>
      </c>
      <c r="B147">
        <v>9</v>
      </c>
      <c r="C147" t="s">
        <v>104</v>
      </c>
      <c r="D147" t="s">
        <v>19</v>
      </c>
      <c r="E147">
        <v>5.8428571428571399</v>
      </c>
      <c r="F147">
        <v>18</v>
      </c>
    </row>
    <row r="148" spans="1:6">
      <c r="A148" t="s">
        <v>158</v>
      </c>
      <c r="B148">
        <v>5</v>
      </c>
      <c r="C148" t="s">
        <v>104</v>
      </c>
      <c r="D148" t="s">
        <v>7</v>
      </c>
      <c r="E148">
        <v>5.1676293050612596</v>
      </c>
      <c r="F148">
        <v>19</v>
      </c>
    </row>
    <row r="149" spans="1:6">
      <c r="A149" t="s">
        <v>159</v>
      </c>
      <c r="B149">
        <v>5</v>
      </c>
      <c r="C149" t="s">
        <v>104</v>
      </c>
      <c r="D149" t="s">
        <v>7</v>
      </c>
      <c r="E149">
        <v>4.4222998910610398</v>
      </c>
      <c r="F149">
        <v>19</v>
      </c>
    </row>
    <row r="150" spans="1:6">
      <c r="A150" t="s">
        <v>160</v>
      </c>
      <c r="B150">
        <v>9</v>
      </c>
      <c r="C150" t="s">
        <v>104</v>
      </c>
      <c r="D150" t="s">
        <v>7</v>
      </c>
      <c r="E150">
        <v>5.3032747413072903</v>
      </c>
      <c r="F150">
        <v>22</v>
      </c>
    </row>
    <row r="151" spans="1:6">
      <c r="A151" t="s">
        <v>161</v>
      </c>
      <c r="B151">
        <v>2</v>
      </c>
      <c r="C151" t="s">
        <v>104</v>
      </c>
      <c r="D151" t="s">
        <v>7</v>
      </c>
      <c r="E151">
        <v>3.7629616747603301</v>
      </c>
      <c r="F151">
        <v>23</v>
      </c>
    </row>
    <row r="152" spans="1:6">
      <c r="A152" t="s">
        <v>162</v>
      </c>
      <c r="B152">
        <v>2</v>
      </c>
      <c r="C152" t="s">
        <v>104</v>
      </c>
      <c r="D152" t="s">
        <v>7</v>
      </c>
      <c r="E152">
        <v>3.3480230731260701</v>
      </c>
      <c r="F152">
        <v>22</v>
      </c>
    </row>
    <row r="153" spans="1:6">
      <c r="A153" t="s">
        <v>163</v>
      </c>
      <c r="B153">
        <v>2</v>
      </c>
      <c r="C153" t="s">
        <v>104</v>
      </c>
      <c r="D153" t="s">
        <v>7</v>
      </c>
      <c r="E153">
        <v>2.7048999977341301</v>
      </c>
      <c r="F153">
        <v>22</v>
      </c>
    </row>
    <row r="154" spans="1:6">
      <c r="A154" t="s">
        <v>164</v>
      </c>
      <c r="B154">
        <v>10</v>
      </c>
      <c r="C154" t="s">
        <v>104</v>
      </c>
      <c r="D154" t="s">
        <v>212</v>
      </c>
      <c r="E154">
        <v>5.9404761904761898</v>
      </c>
      <c r="F154">
        <v>24</v>
      </c>
    </row>
    <row r="155" spans="1:6">
      <c r="A155" t="s">
        <v>165</v>
      </c>
      <c r="B155">
        <v>6</v>
      </c>
      <c r="C155" t="s">
        <v>104</v>
      </c>
      <c r="D155" t="s">
        <v>212</v>
      </c>
      <c r="E155">
        <v>7.3309523809523798</v>
      </c>
      <c r="F155">
        <v>24</v>
      </c>
    </row>
    <row r="156" spans="1:6">
      <c r="A156" t="s">
        <v>166</v>
      </c>
      <c r="B156">
        <v>6</v>
      </c>
      <c r="C156" t="s">
        <v>104</v>
      </c>
      <c r="D156" t="s">
        <v>212</v>
      </c>
      <c r="E156">
        <v>7.45</v>
      </c>
      <c r="F156">
        <v>22</v>
      </c>
    </row>
    <row r="157" spans="1:6">
      <c r="A157" t="s">
        <v>167</v>
      </c>
      <c r="B157">
        <v>10</v>
      </c>
      <c r="C157" t="s">
        <v>104</v>
      </c>
      <c r="D157" t="s">
        <v>212</v>
      </c>
      <c r="E157">
        <v>6.2738095238095202</v>
      </c>
      <c r="F157">
        <v>19</v>
      </c>
    </row>
    <row r="158" spans="1:6">
      <c r="A158" t="s">
        <v>168</v>
      </c>
      <c r="B158">
        <v>1</v>
      </c>
      <c r="C158" t="s">
        <v>6</v>
      </c>
      <c r="D158" t="s">
        <v>7</v>
      </c>
      <c r="E158">
        <v>1.58818312855487</v>
      </c>
      <c r="F158">
        <v>8</v>
      </c>
    </row>
    <row r="159" spans="1:6">
      <c r="A159" t="s">
        <v>169</v>
      </c>
      <c r="B159">
        <v>1</v>
      </c>
      <c r="C159" t="s">
        <v>6</v>
      </c>
      <c r="D159" t="s">
        <v>7</v>
      </c>
      <c r="E159">
        <v>0.93074441051914203</v>
      </c>
      <c r="F159">
        <v>6</v>
      </c>
    </row>
    <row r="160" spans="1:6">
      <c r="A160" t="s">
        <v>170</v>
      </c>
      <c r="B160">
        <v>1</v>
      </c>
      <c r="C160" t="s">
        <v>104</v>
      </c>
      <c r="D160" t="s">
        <v>7</v>
      </c>
      <c r="E160">
        <v>0.116788321167883</v>
      </c>
      <c r="F160">
        <v>1</v>
      </c>
    </row>
    <row r="161" spans="1:6">
      <c r="A161" t="s">
        <v>171</v>
      </c>
      <c r="B161">
        <v>1</v>
      </c>
      <c r="C161" t="s">
        <v>104</v>
      </c>
      <c r="D161" t="s">
        <v>7</v>
      </c>
      <c r="E161">
        <v>0.116788321167883</v>
      </c>
      <c r="F161">
        <v>1</v>
      </c>
    </row>
    <row r="162" spans="1:6">
      <c r="A162" t="s">
        <v>172</v>
      </c>
      <c r="B162">
        <v>9</v>
      </c>
      <c r="C162" t="s">
        <v>104</v>
      </c>
      <c r="D162" t="s">
        <v>7</v>
      </c>
      <c r="E162">
        <v>1.2641247348412199</v>
      </c>
      <c r="F162">
        <v>5</v>
      </c>
    </row>
    <row r="163" spans="1:6">
      <c r="A163" t="s">
        <v>173</v>
      </c>
      <c r="B163">
        <v>9</v>
      </c>
      <c r="C163" t="s">
        <v>104</v>
      </c>
      <c r="D163" t="s">
        <v>7</v>
      </c>
      <c r="E163">
        <v>1.2450070877824</v>
      </c>
      <c r="F163">
        <v>5</v>
      </c>
    </row>
    <row r="164" spans="1:6">
      <c r="A164" t="s">
        <v>174</v>
      </c>
      <c r="B164">
        <v>2</v>
      </c>
      <c r="C164" t="s">
        <v>104</v>
      </c>
      <c r="D164" t="s">
        <v>7</v>
      </c>
      <c r="E164">
        <v>2.64399424461776</v>
      </c>
      <c r="F164">
        <v>16</v>
      </c>
    </row>
    <row r="165" spans="1:6">
      <c r="A165" t="s">
        <v>175</v>
      </c>
      <c r="B165">
        <v>2</v>
      </c>
      <c r="C165" t="s">
        <v>104</v>
      </c>
      <c r="D165" t="s">
        <v>7</v>
      </c>
      <c r="E165">
        <v>4.9080471112956197</v>
      </c>
      <c r="F165">
        <v>18</v>
      </c>
    </row>
    <row r="166" spans="1:6">
      <c r="A166" t="s">
        <v>176</v>
      </c>
      <c r="B166">
        <v>9</v>
      </c>
      <c r="C166" t="s">
        <v>104</v>
      </c>
      <c r="D166" t="s">
        <v>7</v>
      </c>
      <c r="E166">
        <v>0.410071942446043</v>
      </c>
      <c r="F166">
        <v>1</v>
      </c>
    </row>
    <row r="167" spans="1:6">
      <c r="A167" t="s">
        <v>177</v>
      </c>
      <c r="B167">
        <v>1</v>
      </c>
      <c r="C167" t="s">
        <v>104</v>
      </c>
      <c r="D167" t="s">
        <v>7</v>
      </c>
      <c r="E167">
        <v>3.5971223021582698E-2</v>
      </c>
      <c r="F167">
        <v>1</v>
      </c>
    </row>
    <row r="168" spans="1:6">
      <c r="A168" t="s">
        <v>178</v>
      </c>
      <c r="B168">
        <v>6</v>
      </c>
      <c r="C168" t="s">
        <v>104</v>
      </c>
      <c r="D168" t="s">
        <v>7</v>
      </c>
      <c r="E168">
        <v>2.34741003851342</v>
      </c>
      <c r="F168">
        <v>14</v>
      </c>
    </row>
    <row r="169" spans="1:6">
      <c r="A169" t="s">
        <v>179</v>
      </c>
      <c r="B169">
        <v>1</v>
      </c>
      <c r="C169" t="s">
        <v>104</v>
      </c>
      <c r="D169" t="s">
        <v>7</v>
      </c>
      <c r="E169">
        <v>1.7659003789786401</v>
      </c>
      <c r="F169">
        <v>11</v>
      </c>
    </row>
    <row r="170" spans="1:6">
      <c r="A170" t="s">
        <v>180</v>
      </c>
      <c r="B170">
        <v>1</v>
      </c>
      <c r="C170" t="s">
        <v>104</v>
      </c>
      <c r="D170" t="s">
        <v>7</v>
      </c>
      <c r="E170">
        <v>0.92348800834202305</v>
      </c>
      <c r="F170">
        <v>3</v>
      </c>
    </row>
    <row r="171" spans="1:6">
      <c r="A171" t="s">
        <v>181</v>
      </c>
      <c r="B171">
        <v>1</v>
      </c>
      <c r="C171" t="s">
        <v>104</v>
      </c>
      <c r="D171" t="s">
        <v>7</v>
      </c>
      <c r="E171">
        <v>0.29058148806967998</v>
      </c>
      <c r="F171">
        <v>3</v>
      </c>
    </row>
    <row r="172" spans="1:6">
      <c r="A172" t="s">
        <v>182</v>
      </c>
      <c r="B172">
        <v>6</v>
      </c>
      <c r="C172" t="s">
        <v>104</v>
      </c>
      <c r="D172" t="s">
        <v>7</v>
      </c>
      <c r="E172">
        <v>3.7600866773399999</v>
      </c>
      <c r="F172">
        <v>14</v>
      </c>
    </row>
    <row r="173" spans="1:6">
      <c r="A173" t="s">
        <v>183</v>
      </c>
      <c r="B173">
        <v>5</v>
      </c>
      <c r="C173" t="s">
        <v>104</v>
      </c>
      <c r="D173" t="s">
        <v>184</v>
      </c>
      <c r="E173">
        <v>0</v>
      </c>
      <c r="F173">
        <v>13</v>
      </c>
    </row>
    <row r="174" spans="1:6">
      <c r="A174" t="s">
        <v>185</v>
      </c>
      <c r="B174">
        <v>10</v>
      </c>
      <c r="C174" t="s">
        <v>104</v>
      </c>
      <c r="D174" t="s">
        <v>7</v>
      </c>
      <c r="E174">
        <v>3.2628465195507501</v>
      </c>
      <c r="F174">
        <v>12</v>
      </c>
    </row>
    <row r="175" spans="1:6">
      <c r="A175" t="s">
        <v>186</v>
      </c>
      <c r="B175">
        <v>10</v>
      </c>
      <c r="C175" t="s">
        <v>104</v>
      </c>
      <c r="D175" t="s">
        <v>7</v>
      </c>
      <c r="E175">
        <v>3.0819035031926298</v>
      </c>
      <c r="F175">
        <v>13</v>
      </c>
    </row>
    <row r="176" spans="1:6">
      <c r="A176" t="s">
        <v>187</v>
      </c>
      <c r="B176">
        <v>9</v>
      </c>
      <c r="C176" t="s">
        <v>104</v>
      </c>
      <c r="D176" t="s">
        <v>7</v>
      </c>
      <c r="E176">
        <v>5.09602515353654</v>
      </c>
      <c r="F176">
        <v>18</v>
      </c>
    </row>
    <row r="177" spans="1:6">
      <c r="A177" t="s">
        <v>188</v>
      </c>
      <c r="B177">
        <v>9</v>
      </c>
      <c r="C177" t="s">
        <v>104</v>
      </c>
      <c r="D177" t="s">
        <v>7</v>
      </c>
      <c r="E177">
        <v>5.3308177726914803</v>
      </c>
      <c r="F177">
        <v>19</v>
      </c>
    </row>
    <row r="178" spans="1:6">
      <c r="A178" t="s">
        <v>189</v>
      </c>
      <c r="B178">
        <v>3</v>
      </c>
      <c r="C178" t="s">
        <v>104</v>
      </c>
      <c r="D178" t="s">
        <v>19</v>
      </c>
      <c r="E178">
        <v>6.7047619047618996</v>
      </c>
      <c r="F178">
        <v>22</v>
      </c>
    </row>
    <row r="179" spans="1:6">
      <c r="A179" t="s">
        <v>190</v>
      </c>
      <c r="B179">
        <v>5</v>
      </c>
      <c r="C179" t="s">
        <v>104</v>
      </c>
      <c r="D179" t="s">
        <v>19</v>
      </c>
      <c r="E179">
        <v>7.3678571428571402</v>
      </c>
      <c r="F179">
        <v>23</v>
      </c>
    </row>
    <row r="180" spans="1:6">
      <c r="A180" t="s">
        <v>191</v>
      </c>
      <c r="B180">
        <v>10</v>
      </c>
      <c r="C180" t="s">
        <v>104</v>
      </c>
      <c r="D180" t="s">
        <v>7</v>
      </c>
      <c r="E180">
        <v>6.2414387496390198</v>
      </c>
      <c r="F180">
        <v>21</v>
      </c>
    </row>
    <row r="181" spans="1:6">
      <c r="A181" t="s">
        <v>192</v>
      </c>
      <c r="B181">
        <v>10</v>
      </c>
      <c r="C181" t="s">
        <v>104</v>
      </c>
      <c r="D181" t="s">
        <v>7</v>
      </c>
      <c r="E181">
        <v>6.4107227509018498</v>
      </c>
      <c r="F181">
        <v>20</v>
      </c>
    </row>
    <row r="182" spans="1:6">
      <c r="A182" t="s">
        <v>193</v>
      </c>
      <c r="B182">
        <v>2</v>
      </c>
      <c r="C182" t="s">
        <v>104</v>
      </c>
      <c r="D182" t="s">
        <v>7</v>
      </c>
      <c r="E182">
        <v>4.2049187887391302</v>
      </c>
      <c r="F182">
        <v>16</v>
      </c>
    </row>
    <row r="183" spans="1:6">
      <c r="A183" t="s">
        <v>194</v>
      </c>
      <c r="B183">
        <v>2</v>
      </c>
      <c r="C183" t="s">
        <v>104</v>
      </c>
      <c r="D183" t="s">
        <v>7</v>
      </c>
      <c r="E183">
        <v>4.3179753033291597</v>
      </c>
      <c r="F183">
        <v>16</v>
      </c>
    </row>
    <row r="184" spans="1:6">
      <c r="A184" t="s">
        <v>195</v>
      </c>
      <c r="B184">
        <v>10</v>
      </c>
      <c r="C184" t="s">
        <v>6</v>
      </c>
      <c r="D184" t="s">
        <v>7</v>
      </c>
      <c r="E184">
        <v>7.0376962193814299</v>
      </c>
      <c r="F184">
        <v>22</v>
      </c>
    </row>
    <row r="185" spans="1:6">
      <c r="A185" t="s">
        <v>196</v>
      </c>
      <c r="B185">
        <v>4</v>
      </c>
      <c r="C185" t="s">
        <v>6</v>
      </c>
      <c r="D185" t="s">
        <v>7</v>
      </c>
      <c r="E185">
        <v>5.7990530394696496</v>
      </c>
      <c r="F185">
        <v>19</v>
      </c>
    </row>
    <row r="186" spans="1:6">
      <c r="A186" t="s">
        <v>197</v>
      </c>
      <c r="B186">
        <v>7</v>
      </c>
      <c r="C186" t="s">
        <v>10</v>
      </c>
      <c r="D186" t="s">
        <v>32</v>
      </c>
      <c r="E186">
        <v>3.4744949494949502</v>
      </c>
      <c r="F186">
        <v>19</v>
      </c>
    </row>
    <row r="187" spans="1:6">
      <c r="A187" t="s">
        <v>198</v>
      </c>
      <c r="B187">
        <v>3</v>
      </c>
      <c r="C187" t="s">
        <v>10</v>
      </c>
      <c r="D187" t="s">
        <v>7</v>
      </c>
      <c r="E187">
        <v>4.7746353388140603</v>
      </c>
      <c r="F187">
        <v>21</v>
      </c>
    </row>
    <row r="188" spans="1:6">
      <c r="A188" t="s">
        <v>199</v>
      </c>
      <c r="B188">
        <v>4</v>
      </c>
      <c r="C188" t="s">
        <v>10</v>
      </c>
      <c r="D188" t="s">
        <v>7</v>
      </c>
      <c r="E188">
        <v>4.4878858423784198</v>
      </c>
      <c r="F188">
        <v>22</v>
      </c>
    </row>
    <row r="189" spans="1:6">
      <c r="A189" t="s">
        <v>200</v>
      </c>
      <c r="B189">
        <v>4</v>
      </c>
      <c r="C189" t="s">
        <v>10</v>
      </c>
      <c r="D189" t="s">
        <v>7</v>
      </c>
      <c r="E189">
        <v>4.8106136567189601</v>
      </c>
      <c r="F189">
        <v>23</v>
      </c>
    </row>
    <row r="190" spans="1:6">
      <c r="A190" t="s">
        <v>201</v>
      </c>
      <c r="B190">
        <v>4</v>
      </c>
      <c r="C190" t="s">
        <v>10</v>
      </c>
      <c r="D190" t="s">
        <v>7</v>
      </c>
      <c r="E190">
        <v>4.3500794859173997</v>
      </c>
      <c r="F190">
        <v>21</v>
      </c>
    </row>
    <row r="191" spans="1:6">
      <c r="A191" t="s">
        <v>202</v>
      </c>
      <c r="B191">
        <v>2</v>
      </c>
      <c r="C191" t="s">
        <v>10</v>
      </c>
      <c r="D191" t="s">
        <v>7</v>
      </c>
      <c r="E191">
        <v>3.4746747232040098</v>
      </c>
      <c r="F191">
        <v>20</v>
      </c>
    </row>
    <row r="192" spans="1:6">
      <c r="A192" t="s">
        <v>203</v>
      </c>
      <c r="B192">
        <v>7</v>
      </c>
      <c r="C192" t="s">
        <v>7</v>
      </c>
      <c r="D192" t="s">
        <v>7</v>
      </c>
      <c r="E192">
        <v>3.6535960205712699</v>
      </c>
      <c r="F192">
        <v>11</v>
      </c>
    </row>
    <row r="193" spans="1:6">
      <c r="A193" t="s">
        <v>204</v>
      </c>
      <c r="B193">
        <v>4</v>
      </c>
      <c r="C193" t="s">
        <v>7</v>
      </c>
      <c r="D193" t="s">
        <v>7</v>
      </c>
      <c r="E193">
        <v>3.1926261669826901</v>
      </c>
      <c r="F193">
        <v>11</v>
      </c>
    </row>
  </sheetData>
  <phoneticPr fontId="19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7DA75-2447-584F-AE7D-F1C8038EDD16}">
  <dimension ref="A1:F193"/>
  <sheetViews>
    <sheetView workbookViewId="0">
      <selection activeCell="A2" sqref="A2:F193"/>
    </sheetView>
  </sheetViews>
  <sheetFormatPr baseColWidth="10" defaultColWidth="10.83203125" defaultRowHeight="20"/>
  <cols>
    <col min="1" max="16384" width="10.83203125" style="1"/>
  </cols>
  <sheetData>
    <row r="1" spans="1:6">
      <c r="A1" s="1" t="s">
        <v>0</v>
      </c>
      <c r="B1" s="1" t="s">
        <v>211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t="s">
        <v>5</v>
      </c>
      <c r="B2">
        <v>2</v>
      </c>
      <c r="C2" t="s">
        <v>6</v>
      </c>
      <c r="D2" t="s">
        <v>7</v>
      </c>
      <c r="E2">
        <v>4.7069560905346997</v>
      </c>
      <c r="F2">
        <v>11</v>
      </c>
    </row>
    <row r="3" spans="1:6">
      <c r="A3" t="s">
        <v>8</v>
      </c>
      <c r="B3">
        <v>2</v>
      </c>
      <c r="C3" t="s">
        <v>6</v>
      </c>
      <c r="D3" t="s">
        <v>7</v>
      </c>
      <c r="E3">
        <v>4.4163860675934599</v>
      </c>
      <c r="F3">
        <v>10</v>
      </c>
    </row>
    <row r="4" spans="1:6">
      <c r="A4" t="s">
        <v>9</v>
      </c>
      <c r="B4">
        <v>2</v>
      </c>
      <c r="C4" t="s">
        <v>10</v>
      </c>
      <c r="D4" t="s">
        <v>7</v>
      </c>
      <c r="E4">
        <v>5.73041015440743</v>
      </c>
      <c r="F4">
        <v>13</v>
      </c>
    </row>
    <row r="5" spans="1:6">
      <c r="A5" t="s">
        <v>11</v>
      </c>
      <c r="B5">
        <v>2</v>
      </c>
      <c r="C5" t="s">
        <v>10</v>
      </c>
      <c r="D5" t="s">
        <v>7</v>
      </c>
      <c r="E5">
        <v>3.4252689755973198</v>
      </c>
      <c r="F5">
        <v>9</v>
      </c>
    </row>
    <row r="6" spans="1:6">
      <c r="A6" t="s">
        <v>12</v>
      </c>
      <c r="B6">
        <v>2</v>
      </c>
      <c r="C6" t="s">
        <v>10</v>
      </c>
      <c r="D6" t="s">
        <v>7</v>
      </c>
      <c r="E6">
        <v>5.6119766856947804</v>
      </c>
      <c r="F6">
        <v>14</v>
      </c>
    </row>
    <row r="7" spans="1:6">
      <c r="A7" t="s">
        <v>13</v>
      </c>
      <c r="B7">
        <v>2</v>
      </c>
      <c r="C7" t="s">
        <v>10</v>
      </c>
      <c r="D7" t="s">
        <v>7</v>
      </c>
      <c r="E7">
        <v>5.9376617310399196</v>
      </c>
      <c r="F7">
        <v>15</v>
      </c>
    </row>
    <row r="8" spans="1:6">
      <c r="A8" t="s">
        <v>14</v>
      </c>
      <c r="B8">
        <v>1</v>
      </c>
      <c r="C8" t="s">
        <v>10</v>
      </c>
      <c r="D8" t="s">
        <v>7</v>
      </c>
      <c r="E8">
        <v>10.458217940045801</v>
      </c>
      <c r="F8">
        <v>23</v>
      </c>
    </row>
    <row r="9" spans="1:6">
      <c r="A9" t="s">
        <v>15</v>
      </c>
      <c r="B9">
        <v>1</v>
      </c>
      <c r="C9" t="s">
        <v>10</v>
      </c>
      <c r="D9" t="s">
        <v>7</v>
      </c>
      <c r="E9">
        <v>8.8465609312347802</v>
      </c>
      <c r="F9">
        <v>23</v>
      </c>
    </row>
    <row r="10" spans="1:6">
      <c r="A10" t="s">
        <v>16</v>
      </c>
      <c r="B10">
        <v>1</v>
      </c>
      <c r="C10" t="s">
        <v>10</v>
      </c>
      <c r="D10" t="s">
        <v>7</v>
      </c>
      <c r="E10">
        <v>5.6711948177350999</v>
      </c>
      <c r="F10">
        <v>21</v>
      </c>
    </row>
    <row r="11" spans="1:6">
      <c r="A11" t="s">
        <v>17</v>
      </c>
      <c r="B11">
        <v>1</v>
      </c>
      <c r="C11" t="s">
        <v>10</v>
      </c>
      <c r="D11" t="s">
        <v>7</v>
      </c>
      <c r="E11">
        <v>6.5658643381246202</v>
      </c>
      <c r="F11">
        <v>23</v>
      </c>
    </row>
    <row r="12" spans="1:6">
      <c r="A12" t="s">
        <v>18</v>
      </c>
      <c r="B12">
        <v>4</v>
      </c>
      <c r="C12" t="s">
        <v>6</v>
      </c>
      <c r="D12" t="s">
        <v>19</v>
      </c>
      <c r="E12">
        <v>5.94166666666667</v>
      </c>
      <c r="F12">
        <v>21</v>
      </c>
    </row>
    <row r="13" spans="1:6">
      <c r="A13" t="s">
        <v>20</v>
      </c>
      <c r="B13">
        <v>1</v>
      </c>
      <c r="C13" t="s">
        <v>6</v>
      </c>
      <c r="D13" t="s">
        <v>19</v>
      </c>
      <c r="E13">
        <v>7.7619047619047601</v>
      </c>
      <c r="F13">
        <v>19</v>
      </c>
    </row>
    <row r="14" spans="1:6">
      <c r="A14" t="s">
        <v>21</v>
      </c>
      <c r="B14">
        <v>5</v>
      </c>
      <c r="C14" t="s">
        <v>6</v>
      </c>
      <c r="D14" t="s">
        <v>7</v>
      </c>
      <c r="E14">
        <v>9.0570821170501805</v>
      </c>
      <c r="F14">
        <v>21</v>
      </c>
    </row>
    <row r="15" spans="1:6">
      <c r="A15" t="s">
        <v>22</v>
      </c>
      <c r="B15">
        <v>5</v>
      </c>
      <c r="C15" t="s">
        <v>6</v>
      </c>
      <c r="D15" t="s">
        <v>7</v>
      </c>
      <c r="E15">
        <v>7.1230250203064198</v>
      </c>
      <c r="F15">
        <v>19</v>
      </c>
    </row>
    <row r="16" spans="1:6">
      <c r="A16" t="s">
        <v>23</v>
      </c>
      <c r="B16">
        <v>2</v>
      </c>
      <c r="C16" t="s">
        <v>6</v>
      </c>
      <c r="D16" t="s">
        <v>7</v>
      </c>
      <c r="E16">
        <v>5.9258245220349801</v>
      </c>
      <c r="F16">
        <v>16</v>
      </c>
    </row>
    <row r="17" spans="1:6">
      <c r="A17" t="s">
        <v>24</v>
      </c>
      <c r="B17">
        <v>2</v>
      </c>
      <c r="C17" t="s">
        <v>6</v>
      </c>
      <c r="D17" t="s">
        <v>7</v>
      </c>
      <c r="E17">
        <v>9.0831738676554394</v>
      </c>
      <c r="F17">
        <v>20</v>
      </c>
    </row>
    <row r="18" spans="1:6">
      <c r="A18" t="s">
        <v>25</v>
      </c>
      <c r="B18">
        <v>1</v>
      </c>
      <c r="C18" t="s">
        <v>6</v>
      </c>
      <c r="D18" t="s">
        <v>7</v>
      </c>
      <c r="E18">
        <v>7.3806531548259997</v>
      </c>
      <c r="F18">
        <v>21</v>
      </c>
    </row>
    <row r="19" spans="1:6">
      <c r="A19" t="s">
        <v>26</v>
      </c>
      <c r="B19">
        <v>1</v>
      </c>
      <c r="C19" t="s">
        <v>6</v>
      </c>
      <c r="D19" t="s">
        <v>7</v>
      </c>
      <c r="E19">
        <v>7.3714633338086504</v>
      </c>
      <c r="F19">
        <v>19</v>
      </c>
    </row>
    <row r="20" spans="1:6">
      <c r="A20" t="s">
        <v>27</v>
      </c>
      <c r="B20">
        <v>1</v>
      </c>
      <c r="C20" t="s">
        <v>6</v>
      </c>
      <c r="D20" t="s">
        <v>7</v>
      </c>
      <c r="E20">
        <v>11.063648281017</v>
      </c>
      <c r="F20">
        <v>21</v>
      </c>
    </row>
    <row r="21" spans="1:6">
      <c r="A21" t="s">
        <v>28</v>
      </c>
      <c r="B21">
        <v>1</v>
      </c>
      <c r="C21" t="s">
        <v>6</v>
      </c>
      <c r="D21" t="s">
        <v>7</v>
      </c>
      <c r="E21">
        <v>9.4452625577991007</v>
      </c>
      <c r="F21">
        <v>22</v>
      </c>
    </row>
    <row r="22" spans="1:6">
      <c r="A22" t="s">
        <v>29</v>
      </c>
      <c r="B22">
        <v>1</v>
      </c>
      <c r="C22" t="s">
        <v>6</v>
      </c>
      <c r="D22" t="s">
        <v>7</v>
      </c>
      <c r="E22">
        <v>9.9944117944205306</v>
      </c>
      <c r="F22">
        <v>20</v>
      </c>
    </row>
    <row r="23" spans="1:6">
      <c r="A23" t="s">
        <v>30</v>
      </c>
      <c r="B23">
        <v>1</v>
      </c>
      <c r="C23" t="s">
        <v>10</v>
      </c>
      <c r="D23" t="s">
        <v>7</v>
      </c>
      <c r="E23">
        <v>6.9048135915783604</v>
      </c>
      <c r="F23">
        <v>16</v>
      </c>
    </row>
    <row r="24" spans="1:6">
      <c r="A24" t="s">
        <v>31</v>
      </c>
      <c r="B24">
        <v>3</v>
      </c>
      <c r="C24" t="s">
        <v>10</v>
      </c>
      <c r="D24" t="s">
        <v>32</v>
      </c>
      <c r="E24">
        <v>8.9886363636363598</v>
      </c>
      <c r="F24">
        <v>20</v>
      </c>
    </row>
    <row r="25" spans="1:6">
      <c r="A25" t="s">
        <v>33</v>
      </c>
      <c r="B25">
        <v>3</v>
      </c>
      <c r="C25" t="s">
        <v>10</v>
      </c>
      <c r="D25" t="s">
        <v>32</v>
      </c>
      <c r="E25">
        <v>9.3073232323232293</v>
      </c>
      <c r="F25">
        <v>22</v>
      </c>
    </row>
    <row r="26" spans="1:6">
      <c r="A26" t="s">
        <v>34</v>
      </c>
      <c r="B26">
        <v>1</v>
      </c>
      <c r="C26" t="s">
        <v>10</v>
      </c>
      <c r="D26" t="s">
        <v>7</v>
      </c>
      <c r="E26">
        <v>9.8555426106523392</v>
      </c>
      <c r="F26">
        <v>21</v>
      </c>
    </row>
    <row r="27" spans="1:6">
      <c r="A27" t="s">
        <v>35</v>
      </c>
      <c r="B27">
        <v>1</v>
      </c>
      <c r="C27" t="s">
        <v>10</v>
      </c>
      <c r="D27" t="s">
        <v>32</v>
      </c>
      <c r="E27">
        <v>7.6921717171717203</v>
      </c>
      <c r="F27">
        <v>23</v>
      </c>
    </row>
    <row r="28" spans="1:6">
      <c r="A28" t="s">
        <v>36</v>
      </c>
      <c r="B28">
        <v>1</v>
      </c>
      <c r="C28" t="s">
        <v>10</v>
      </c>
      <c r="D28" t="s">
        <v>32</v>
      </c>
      <c r="E28">
        <v>7.6686868686868701</v>
      </c>
      <c r="F28">
        <v>22</v>
      </c>
    </row>
    <row r="29" spans="1:6">
      <c r="A29" t="s">
        <v>37</v>
      </c>
      <c r="B29">
        <v>1</v>
      </c>
      <c r="C29" t="s">
        <v>10</v>
      </c>
      <c r="D29" t="s">
        <v>32</v>
      </c>
      <c r="E29">
        <v>8.37777777777778</v>
      </c>
      <c r="F29">
        <v>22</v>
      </c>
    </row>
    <row r="30" spans="1:6">
      <c r="A30" t="s">
        <v>38</v>
      </c>
      <c r="B30">
        <v>1</v>
      </c>
      <c r="C30" t="s">
        <v>10</v>
      </c>
      <c r="D30" t="s">
        <v>7</v>
      </c>
      <c r="E30">
        <v>9.7157210797663591</v>
      </c>
      <c r="F30">
        <v>20</v>
      </c>
    </row>
    <row r="31" spans="1:6">
      <c r="A31" t="s">
        <v>39</v>
      </c>
      <c r="B31">
        <v>1</v>
      </c>
      <c r="C31" t="s">
        <v>10</v>
      </c>
      <c r="D31" t="s">
        <v>7</v>
      </c>
      <c r="E31">
        <v>8.3877077232605703</v>
      </c>
      <c r="F31">
        <v>18</v>
      </c>
    </row>
    <row r="32" spans="1:6">
      <c r="A32" t="s">
        <v>40</v>
      </c>
      <c r="B32">
        <v>2</v>
      </c>
      <c r="C32" t="s">
        <v>10</v>
      </c>
      <c r="D32" t="s">
        <v>7</v>
      </c>
      <c r="E32">
        <v>5.5440761231065396</v>
      </c>
      <c r="F32">
        <v>14</v>
      </c>
    </row>
    <row r="33" spans="1:6">
      <c r="A33" t="s">
        <v>41</v>
      </c>
      <c r="B33">
        <v>2</v>
      </c>
      <c r="C33" t="s">
        <v>10</v>
      </c>
      <c r="D33" t="s">
        <v>7</v>
      </c>
      <c r="E33">
        <v>4.2394683778624103</v>
      </c>
      <c r="F33">
        <v>15</v>
      </c>
    </row>
    <row r="34" spans="1:6">
      <c r="A34" t="s">
        <v>42</v>
      </c>
      <c r="B34">
        <v>1</v>
      </c>
      <c r="C34" t="s">
        <v>10</v>
      </c>
      <c r="D34" t="s">
        <v>7</v>
      </c>
      <c r="E34">
        <v>12.258395659103099</v>
      </c>
      <c r="F34">
        <v>23</v>
      </c>
    </row>
    <row r="35" spans="1:6">
      <c r="A35" t="s">
        <v>43</v>
      </c>
      <c r="B35">
        <v>1</v>
      </c>
      <c r="C35" t="s">
        <v>10</v>
      </c>
      <c r="D35" t="s">
        <v>32</v>
      </c>
      <c r="E35">
        <v>10.2126262626263</v>
      </c>
      <c r="F35">
        <v>24</v>
      </c>
    </row>
    <row r="36" spans="1:6">
      <c r="A36" t="s">
        <v>44</v>
      </c>
      <c r="B36">
        <v>1</v>
      </c>
      <c r="C36" t="s">
        <v>10</v>
      </c>
      <c r="D36" t="s">
        <v>7</v>
      </c>
      <c r="E36">
        <v>8.5903409369431305</v>
      </c>
      <c r="F36">
        <v>20</v>
      </c>
    </row>
    <row r="37" spans="1:6">
      <c r="A37" t="s">
        <v>45</v>
      </c>
      <c r="B37">
        <v>1</v>
      </c>
      <c r="C37" t="s">
        <v>10</v>
      </c>
      <c r="D37" t="s">
        <v>7</v>
      </c>
      <c r="E37">
        <v>10.583450592287299</v>
      </c>
      <c r="F37">
        <v>22</v>
      </c>
    </row>
    <row r="38" spans="1:6">
      <c r="A38" t="s">
        <v>46</v>
      </c>
      <c r="B38">
        <v>4</v>
      </c>
      <c r="C38" t="s">
        <v>6</v>
      </c>
      <c r="D38" t="s">
        <v>208</v>
      </c>
      <c r="E38">
        <v>14</v>
      </c>
      <c r="F38">
        <v>22</v>
      </c>
    </row>
    <row r="39" spans="1:6">
      <c r="A39" t="s">
        <v>47</v>
      </c>
      <c r="B39">
        <v>4</v>
      </c>
      <c r="C39" t="s">
        <v>6</v>
      </c>
      <c r="D39" t="s">
        <v>208</v>
      </c>
      <c r="E39">
        <v>14.35</v>
      </c>
      <c r="F39">
        <v>23</v>
      </c>
    </row>
    <row r="40" spans="1:6">
      <c r="A40" t="s">
        <v>48</v>
      </c>
      <c r="B40">
        <v>1</v>
      </c>
      <c r="C40" t="s">
        <v>6</v>
      </c>
      <c r="D40" t="s">
        <v>212</v>
      </c>
      <c r="E40">
        <v>7.2428571428571402</v>
      </c>
      <c r="F40">
        <v>22</v>
      </c>
    </row>
    <row r="41" spans="1:6">
      <c r="A41" t="s">
        <v>49</v>
      </c>
      <c r="B41">
        <v>1</v>
      </c>
      <c r="C41" t="s">
        <v>6</v>
      </c>
      <c r="D41" t="s">
        <v>212</v>
      </c>
      <c r="E41">
        <v>9.7547619047618994</v>
      </c>
      <c r="F41">
        <v>22</v>
      </c>
    </row>
    <row r="42" spans="1:6">
      <c r="A42" t="s">
        <v>50</v>
      </c>
      <c r="B42">
        <v>5</v>
      </c>
      <c r="C42" t="s">
        <v>6</v>
      </c>
      <c r="D42" t="s">
        <v>7</v>
      </c>
      <c r="E42">
        <v>8.3187211547502198</v>
      </c>
      <c r="F42">
        <v>22</v>
      </c>
    </row>
    <row r="43" spans="1:6">
      <c r="A43" t="s">
        <v>51</v>
      </c>
      <c r="B43">
        <v>1</v>
      </c>
      <c r="C43" t="s">
        <v>6</v>
      </c>
      <c r="D43" t="s">
        <v>7</v>
      </c>
      <c r="E43">
        <v>11.3900756754506</v>
      </c>
      <c r="F43">
        <v>23</v>
      </c>
    </row>
    <row r="44" spans="1:6">
      <c r="A44" t="s">
        <v>52</v>
      </c>
      <c r="B44">
        <v>4</v>
      </c>
      <c r="C44" t="s">
        <v>6</v>
      </c>
      <c r="D44" t="s">
        <v>7</v>
      </c>
      <c r="E44">
        <v>4.1238465953767403</v>
      </c>
      <c r="F44">
        <v>20</v>
      </c>
    </row>
    <row r="45" spans="1:6">
      <c r="A45" t="s">
        <v>53</v>
      </c>
      <c r="B45">
        <v>4</v>
      </c>
      <c r="C45" t="s">
        <v>6</v>
      </c>
      <c r="D45" t="s">
        <v>208</v>
      </c>
      <c r="E45">
        <v>10.45</v>
      </c>
      <c r="F45">
        <v>16</v>
      </c>
    </row>
    <row r="46" spans="1:6">
      <c r="A46" t="s">
        <v>54</v>
      </c>
      <c r="B46">
        <v>1</v>
      </c>
      <c r="C46" t="s">
        <v>6</v>
      </c>
      <c r="D46" t="s">
        <v>7</v>
      </c>
      <c r="E46">
        <v>9.3155007780026704</v>
      </c>
      <c r="F46">
        <v>19</v>
      </c>
    </row>
    <row r="47" spans="1:6">
      <c r="A47" t="s">
        <v>55</v>
      </c>
      <c r="B47">
        <v>1</v>
      </c>
      <c r="C47" t="s">
        <v>6</v>
      </c>
      <c r="D47" t="s">
        <v>7</v>
      </c>
      <c r="E47">
        <v>9.7347157264775106</v>
      </c>
      <c r="F47">
        <v>19</v>
      </c>
    </row>
    <row r="48" spans="1:6">
      <c r="A48" t="s">
        <v>56</v>
      </c>
      <c r="B48">
        <v>2</v>
      </c>
      <c r="C48" t="s">
        <v>6</v>
      </c>
      <c r="D48" t="s">
        <v>7</v>
      </c>
      <c r="E48">
        <v>7.53472579234462</v>
      </c>
      <c r="F48">
        <v>19</v>
      </c>
    </row>
    <row r="49" spans="1:6">
      <c r="A49" t="s">
        <v>57</v>
      </c>
      <c r="B49">
        <v>2</v>
      </c>
      <c r="C49" t="s">
        <v>6</v>
      </c>
      <c r="D49" t="s">
        <v>7</v>
      </c>
      <c r="E49">
        <v>6.6776868704144601</v>
      </c>
      <c r="F49">
        <v>19</v>
      </c>
    </row>
    <row r="50" spans="1:6">
      <c r="A50" t="s">
        <v>58</v>
      </c>
      <c r="B50">
        <v>1</v>
      </c>
      <c r="C50" t="s">
        <v>6</v>
      </c>
      <c r="D50" t="s">
        <v>7</v>
      </c>
      <c r="E50">
        <v>6.3071958107666699</v>
      </c>
      <c r="F50">
        <v>16</v>
      </c>
    </row>
    <row r="51" spans="1:6">
      <c r="A51" t="s">
        <v>59</v>
      </c>
      <c r="B51">
        <v>2</v>
      </c>
      <c r="C51" t="s">
        <v>6</v>
      </c>
      <c r="D51" t="s">
        <v>7</v>
      </c>
      <c r="E51">
        <v>6.1096597264184203</v>
      </c>
      <c r="F51">
        <v>14</v>
      </c>
    </row>
    <row r="52" spans="1:6">
      <c r="A52" t="s">
        <v>60</v>
      </c>
      <c r="B52">
        <v>2</v>
      </c>
      <c r="C52" t="s">
        <v>6</v>
      </c>
      <c r="D52" t="s">
        <v>7</v>
      </c>
      <c r="E52">
        <v>4.5405330933875003</v>
      </c>
      <c r="F52">
        <v>13</v>
      </c>
    </row>
    <row r="53" spans="1:6">
      <c r="A53" t="s">
        <v>61</v>
      </c>
      <c r="B53">
        <v>3</v>
      </c>
      <c r="C53" t="s">
        <v>10</v>
      </c>
      <c r="D53" t="s">
        <v>7</v>
      </c>
      <c r="E53">
        <v>5.1194361777063504</v>
      </c>
      <c r="F53">
        <v>18</v>
      </c>
    </row>
    <row r="54" spans="1:6">
      <c r="A54" t="s">
        <v>62</v>
      </c>
      <c r="B54">
        <v>1</v>
      </c>
      <c r="C54" t="s">
        <v>10</v>
      </c>
      <c r="D54" t="s">
        <v>7</v>
      </c>
      <c r="E54">
        <v>6.1802292678972401</v>
      </c>
      <c r="F54">
        <v>14</v>
      </c>
    </row>
    <row r="55" spans="1:6">
      <c r="A55" t="s">
        <v>63</v>
      </c>
      <c r="B55">
        <v>3</v>
      </c>
      <c r="C55" t="s">
        <v>10</v>
      </c>
      <c r="D55" t="s">
        <v>32</v>
      </c>
      <c r="E55">
        <v>7.9643939393939398</v>
      </c>
      <c r="F55">
        <v>18</v>
      </c>
    </row>
    <row r="56" spans="1:6">
      <c r="A56" t="s">
        <v>64</v>
      </c>
      <c r="B56">
        <v>1</v>
      </c>
      <c r="C56" t="s">
        <v>10</v>
      </c>
      <c r="D56" t="s">
        <v>32</v>
      </c>
      <c r="E56">
        <v>6.8838383838383796</v>
      </c>
      <c r="F56">
        <v>16</v>
      </c>
    </row>
    <row r="57" spans="1:6">
      <c r="A57" t="s">
        <v>65</v>
      </c>
      <c r="B57">
        <v>3</v>
      </c>
      <c r="C57" t="s">
        <v>10</v>
      </c>
      <c r="D57" t="s">
        <v>32</v>
      </c>
      <c r="E57">
        <v>7.8242424242424198</v>
      </c>
      <c r="F57">
        <v>21</v>
      </c>
    </row>
    <row r="58" spans="1:6">
      <c r="A58" t="s">
        <v>66</v>
      </c>
      <c r="B58">
        <v>3</v>
      </c>
      <c r="C58" t="s">
        <v>10</v>
      </c>
      <c r="D58" t="s">
        <v>32</v>
      </c>
      <c r="E58">
        <v>6.2686868686868698</v>
      </c>
      <c r="F58">
        <v>21</v>
      </c>
    </row>
    <row r="59" spans="1:6">
      <c r="A59" t="s">
        <v>67</v>
      </c>
      <c r="B59">
        <v>3</v>
      </c>
      <c r="C59" t="s">
        <v>10</v>
      </c>
      <c r="D59" t="s">
        <v>32</v>
      </c>
      <c r="E59">
        <v>10.187626262626299</v>
      </c>
      <c r="F59">
        <v>24</v>
      </c>
    </row>
    <row r="60" spans="1:6">
      <c r="A60" t="s">
        <v>68</v>
      </c>
      <c r="B60">
        <v>3</v>
      </c>
      <c r="C60" t="s">
        <v>10</v>
      </c>
      <c r="D60" t="s">
        <v>32</v>
      </c>
      <c r="E60">
        <v>9.74444444444444</v>
      </c>
      <c r="F60">
        <v>24</v>
      </c>
    </row>
    <row r="61" spans="1:6">
      <c r="A61" t="s">
        <v>69</v>
      </c>
      <c r="B61">
        <v>1</v>
      </c>
      <c r="C61" t="s">
        <v>10</v>
      </c>
      <c r="D61" t="s">
        <v>7</v>
      </c>
      <c r="E61">
        <v>10.475895784472</v>
      </c>
      <c r="F61">
        <v>21</v>
      </c>
    </row>
    <row r="62" spans="1:6">
      <c r="A62" t="s">
        <v>70</v>
      </c>
      <c r="B62">
        <v>1</v>
      </c>
      <c r="C62" t="s">
        <v>10</v>
      </c>
      <c r="D62" t="s">
        <v>7</v>
      </c>
      <c r="E62">
        <v>8.7319027149972701</v>
      </c>
      <c r="F62">
        <v>19</v>
      </c>
    </row>
    <row r="63" spans="1:6">
      <c r="A63" t="s">
        <v>71</v>
      </c>
      <c r="B63">
        <v>2</v>
      </c>
      <c r="C63" t="s">
        <v>10</v>
      </c>
      <c r="D63" t="s">
        <v>7</v>
      </c>
      <c r="E63">
        <v>6.4577008507131701</v>
      </c>
      <c r="F63">
        <v>16</v>
      </c>
    </row>
    <row r="64" spans="1:6">
      <c r="A64" t="s">
        <v>72</v>
      </c>
      <c r="B64">
        <v>1</v>
      </c>
      <c r="C64" t="s">
        <v>10</v>
      </c>
      <c r="D64" t="s">
        <v>7</v>
      </c>
      <c r="E64">
        <v>7.8663776658828501</v>
      </c>
      <c r="F64">
        <v>18</v>
      </c>
    </row>
    <row r="65" spans="1:6">
      <c r="A65" t="s">
        <v>73</v>
      </c>
      <c r="B65">
        <v>2</v>
      </c>
      <c r="C65" t="s">
        <v>10</v>
      </c>
      <c r="D65" t="s">
        <v>7</v>
      </c>
      <c r="E65">
        <v>6.7724876091091701</v>
      </c>
      <c r="F65">
        <v>16</v>
      </c>
    </row>
    <row r="66" spans="1:6">
      <c r="A66" t="s">
        <v>74</v>
      </c>
      <c r="B66">
        <v>1</v>
      </c>
      <c r="C66" t="s">
        <v>10</v>
      </c>
      <c r="D66" t="s">
        <v>7</v>
      </c>
      <c r="E66">
        <v>7.2109621285655097</v>
      </c>
      <c r="F66">
        <v>18</v>
      </c>
    </row>
    <row r="67" spans="1:6">
      <c r="A67" t="s">
        <v>75</v>
      </c>
      <c r="B67">
        <v>1</v>
      </c>
      <c r="C67" t="s">
        <v>76</v>
      </c>
      <c r="D67" t="s">
        <v>7</v>
      </c>
      <c r="E67">
        <v>6.0579008778427701</v>
      </c>
      <c r="F67">
        <v>15</v>
      </c>
    </row>
    <row r="68" spans="1:6">
      <c r="A68" t="s">
        <v>77</v>
      </c>
      <c r="B68">
        <v>1</v>
      </c>
      <c r="C68" t="s">
        <v>76</v>
      </c>
      <c r="D68" t="s">
        <v>7</v>
      </c>
      <c r="E68">
        <v>8.2751419757435194</v>
      </c>
      <c r="F68">
        <v>17</v>
      </c>
    </row>
    <row r="69" spans="1:6">
      <c r="A69" t="s">
        <v>78</v>
      </c>
      <c r="B69">
        <v>2</v>
      </c>
      <c r="C69" t="s">
        <v>7</v>
      </c>
      <c r="D69" t="s">
        <v>7</v>
      </c>
      <c r="E69">
        <v>9.5076672704178993</v>
      </c>
      <c r="F69">
        <v>20</v>
      </c>
    </row>
    <row r="70" spans="1:6">
      <c r="A70" t="s">
        <v>79</v>
      </c>
      <c r="B70">
        <v>1</v>
      </c>
      <c r="C70" t="s">
        <v>76</v>
      </c>
      <c r="D70" t="s">
        <v>7</v>
      </c>
      <c r="E70">
        <v>10.599958510874499</v>
      </c>
      <c r="F70">
        <v>23</v>
      </c>
    </row>
    <row r="71" spans="1:6">
      <c r="A71" t="s">
        <v>80</v>
      </c>
      <c r="B71">
        <v>1</v>
      </c>
      <c r="C71" t="s">
        <v>76</v>
      </c>
      <c r="D71" t="s">
        <v>7</v>
      </c>
      <c r="E71">
        <v>9.7248461909305597</v>
      </c>
      <c r="F71">
        <v>22</v>
      </c>
    </row>
    <row r="72" spans="1:6">
      <c r="A72" t="s">
        <v>81</v>
      </c>
      <c r="B72">
        <v>5</v>
      </c>
      <c r="C72" t="s">
        <v>76</v>
      </c>
      <c r="D72" t="s">
        <v>7</v>
      </c>
      <c r="E72">
        <v>9.8128589689129999</v>
      </c>
      <c r="F72">
        <v>21</v>
      </c>
    </row>
    <row r="73" spans="1:6">
      <c r="A73" t="s">
        <v>82</v>
      </c>
      <c r="B73">
        <v>5</v>
      </c>
      <c r="C73" t="s">
        <v>76</v>
      </c>
      <c r="D73" t="s">
        <v>7</v>
      </c>
      <c r="E73">
        <v>11.200827280139</v>
      </c>
      <c r="F73">
        <v>22</v>
      </c>
    </row>
    <row r="74" spans="1:6">
      <c r="A74" t="s">
        <v>83</v>
      </c>
      <c r="B74">
        <v>2</v>
      </c>
      <c r="C74" t="s">
        <v>76</v>
      </c>
      <c r="D74" t="s">
        <v>7</v>
      </c>
      <c r="E74">
        <v>4.0776474744410303</v>
      </c>
      <c r="F74">
        <v>11</v>
      </c>
    </row>
    <row r="75" spans="1:6">
      <c r="A75" t="s">
        <v>84</v>
      </c>
      <c r="B75">
        <v>2</v>
      </c>
      <c r="C75" t="s">
        <v>76</v>
      </c>
      <c r="D75" t="s">
        <v>7</v>
      </c>
      <c r="E75">
        <v>3.0426859972562998</v>
      </c>
      <c r="F75">
        <v>8</v>
      </c>
    </row>
    <row r="76" spans="1:6">
      <c r="A76" t="s">
        <v>85</v>
      </c>
      <c r="B76">
        <v>2</v>
      </c>
      <c r="C76" t="s">
        <v>76</v>
      </c>
      <c r="D76" t="s">
        <v>7</v>
      </c>
      <c r="E76">
        <v>3.28422770112426</v>
      </c>
      <c r="F76">
        <v>9</v>
      </c>
    </row>
    <row r="77" spans="1:6">
      <c r="A77" t="s">
        <v>86</v>
      </c>
      <c r="B77">
        <v>2</v>
      </c>
      <c r="C77" t="s">
        <v>76</v>
      </c>
      <c r="D77" t="s">
        <v>7</v>
      </c>
      <c r="E77">
        <v>2.8354352145410799</v>
      </c>
      <c r="F77">
        <v>8</v>
      </c>
    </row>
    <row r="78" spans="1:6">
      <c r="A78" t="s">
        <v>87</v>
      </c>
      <c r="B78">
        <v>1</v>
      </c>
      <c r="C78" t="s">
        <v>7</v>
      </c>
      <c r="D78" t="s">
        <v>7</v>
      </c>
      <c r="E78">
        <v>5.1613893446457997</v>
      </c>
      <c r="F78">
        <v>10</v>
      </c>
    </row>
    <row r="79" spans="1:6">
      <c r="A79" t="s">
        <v>88</v>
      </c>
      <c r="B79">
        <v>2</v>
      </c>
      <c r="C79" t="s">
        <v>7</v>
      </c>
      <c r="D79" t="s">
        <v>7</v>
      </c>
      <c r="E79">
        <v>1.94315598544141</v>
      </c>
      <c r="F79">
        <v>4</v>
      </c>
    </row>
    <row r="80" spans="1:6">
      <c r="A80" t="s">
        <v>89</v>
      </c>
      <c r="B80">
        <v>1</v>
      </c>
      <c r="C80" t="s">
        <v>7</v>
      </c>
      <c r="D80" t="s">
        <v>7</v>
      </c>
      <c r="E80">
        <v>4.2396183914632699</v>
      </c>
      <c r="F80">
        <v>12</v>
      </c>
    </row>
    <row r="81" spans="1:6">
      <c r="A81" t="s">
        <v>90</v>
      </c>
      <c r="B81">
        <v>1</v>
      </c>
      <c r="C81" t="s">
        <v>7</v>
      </c>
      <c r="D81" t="s">
        <v>7</v>
      </c>
      <c r="E81">
        <v>5.3647862568143001</v>
      </c>
      <c r="F81">
        <v>14</v>
      </c>
    </row>
    <row r="82" spans="1:6">
      <c r="A82" t="s">
        <v>91</v>
      </c>
      <c r="B82">
        <v>2</v>
      </c>
      <c r="C82" t="s">
        <v>7</v>
      </c>
      <c r="D82" t="s">
        <v>7</v>
      </c>
      <c r="E82">
        <v>0.89285714285714302</v>
      </c>
      <c r="F82">
        <v>1</v>
      </c>
    </row>
    <row r="83" spans="1:6">
      <c r="A83" t="s">
        <v>92</v>
      </c>
      <c r="B83">
        <v>2</v>
      </c>
      <c r="C83" t="s">
        <v>7</v>
      </c>
      <c r="D83" t="s">
        <v>7</v>
      </c>
      <c r="E83">
        <v>1.8862433862433901</v>
      </c>
      <c r="F83">
        <v>3</v>
      </c>
    </row>
    <row r="84" spans="1:6">
      <c r="A84" t="s">
        <v>93</v>
      </c>
      <c r="B84">
        <v>2</v>
      </c>
      <c r="C84" t="s">
        <v>7</v>
      </c>
      <c r="D84" t="s">
        <v>7</v>
      </c>
      <c r="E84">
        <v>2.1966279193394098</v>
      </c>
      <c r="F84">
        <v>4</v>
      </c>
    </row>
    <row r="85" spans="1:6">
      <c r="A85" t="s">
        <v>94</v>
      </c>
      <c r="B85">
        <v>2</v>
      </c>
      <c r="C85" t="s">
        <v>7</v>
      </c>
      <c r="D85" t="s">
        <v>7</v>
      </c>
      <c r="E85">
        <v>2.3250407000407001</v>
      </c>
      <c r="F85">
        <v>4</v>
      </c>
    </row>
    <row r="86" spans="1:6">
      <c r="A86" t="s">
        <v>95</v>
      </c>
      <c r="B86">
        <v>2</v>
      </c>
      <c r="C86" t="s">
        <v>7</v>
      </c>
      <c r="D86" t="s">
        <v>7</v>
      </c>
      <c r="E86">
        <v>5.4980022855110704</v>
      </c>
      <c r="F86">
        <v>11</v>
      </c>
    </row>
    <row r="87" spans="1:6">
      <c r="A87" t="s">
        <v>96</v>
      </c>
      <c r="B87">
        <v>2</v>
      </c>
      <c r="C87" t="s">
        <v>7</v>
      </c>
      <c r="D87" t="s">
        <v>7</v>
      </c>
      <c r="E87">
        <v>3.0791475166538902</v>
      </c>
      <c r="F87">
        <v>8</v>
      </c>
    </row>
    <row r="88" spans="1:6">
      <c r="A88" t="s">
        <v>97</v>
      </c>
      <c r="B88">
        <v>1</v>
      </c>
      <c r="C88" t="s">
        <v>7</v>
      </c>
      <c r="D88" t="s">
        <v>7</v>
      </c>
      <c r="E88">
        <v>5.4268679099339003</v>
      </c>
      <c r="F88">
        <v>12</v>
      </c>
    </row>
    <row r="89" spans="1:6">
      <c r="A89" t="s">
        <v>98</v>
      </c>
      <c r="B89">
        <v>2</v>
      </c>
      <c r="C89" t="s">
        <v>7</v>
      </c>
      <c r="D89" t="s">
        <v>7</v>
      </c>
      <c r="E89">
        <v>4.3335227462743804</v>
      </c>
      <c r="F89">
        <v>10</v>
      </c>
    </row>
    <row r="90" spans="1:6">
      <c r="A90" t="s">
        <v>99</v>
      </c>
      <c r="B90">
        <v>5</v>
      </c>
      <c r="C90" t="s">
        <v>7</v>
      </c>
      <c r="D90" t="s">
        <v>7</v>
      </c>
      <c r="E90">
        <v>6.8890023949702996</v>
      </c>
      <c r="F90">
        <v>17</v>
      </c>
    </row>
    <row r="91" spans="1:6">
      <c r="A91" t="s">
        <v>100</v>
      </c>
      <c r="B91">
        <v>2</v>
      </c>
      <c r="C91" t="s">
        <v>7</v>
      </c>
      <c r="D91" t="s">
        <v>7</v>
      </c>
      <c r="E91">
        <v>6.20821776164727</v>
      </c>
      <c r="F91">
        <v>15</v>
      </c>
    </row>
    <row r="92" spans="1:6">
      <c r="A92" t="s">
        <v>101</v>
      </c>
      <c r="B92">
        <v>5</v>
      </c>
      <c r="C92" t="s">
        <v>7</v>
      </c>
      <c r="D92" t="s">
        <v>7</v>
      </c>
      <c r="E92">
        <v>7.76034666764488</v>
      </c>
      <c r="F92">
        <v>18</v>
      </c>
    </row>
    <row r="93" spans="1:6">
      <c r="A93" t="s">
        <v>102</v>
      </c>
      <c r="B93">
        <v>1</v>
      </c>
      <c r="C93" t="s">
        <v>7</v>
      </c>
      <c r="D93" t="s">
        <v>7</v>
      </c>
      <c r="E93">
        <v>7.0810646792214698</v>
      </c>
      <c r="F93">
        <v>15</v>
      </c>
    </row>
    <row r="94" spans="1:6">
      <c r="A94" t="s">
        <v>103</v>
      </c>
      <c r="B94">
        <v>5</v>
      </c>
      <c r="C94" t="s">
        <v>104</v>
      </c>
      <c r="D94" t="s">
        <v>7</v>
      </c>
      <c r="E94">
        <v>7.7319079658721801</v>
      </c>
      <c r="F94">
        <v>17</v>
      </c>
    </row>
    <row r="95" spans="1:6">
      <c r="A95" t="s">
        <v>105</v>
      </c>
      <c r="B95">
        <v>5</v>
      </c>
      <c r="C95" t="s">
        <v>104</v>
      </c>
      <c r="D95" t="s">
        <v>7</v>
      </c>
      <c r="E95">
        <v>8.97602539797556</v>
      </c>
      <c r="F95">
        <v>19</v>
      </c>
    </row>
    <row r="96" spans="1:6">
      <c r="A96" t="s">
        <v>106</v>
      </c>
      <c r="B96">
        <v>5</v>
      </c>
      <c r="C96" t="s">
        <v>104</v>
      </c>
      <c r="D96" t="s">
        <v>7</v>
      </c>
      <c r="E96">
        <v>10.0182608936889</v>
      </c>
      <c r="F96">
        <v>21</v>
      </c>
    </row>
    <row r="97" spans="1:6">
      <c r="A97" t="s">
        <v>107</v>
      </c>
      <c r="B97">
        <v>5</v>
      </c>
      <c r="C97" t="s">
        <v>104</v>
      </c>
      <c r="D97" t="s">
        <v>7</v>
      </c>
      <c r="E97">
        <v>9.9111911575048097</v>
      </c>
      <c r="F97">
        <v>22</v>
      </c>
    </row>
    <row r="98" spans="1:6">
      <c r="A98" t="s">
        <v>108</v>
      </c>
      <c r="B98">
        <v>5</v>
      </c>
      <c r="C98" t="s">
        <v>104</v>
      </c>
      <c r="D98" t="s">
        <v>7</v>
      </c>
      <c r="E98">
        <v>9.7362235284097096</v>
      </c>
      <c r="F98">
        <v>23</v>
      </c>
    </row>
    <row r="99" spans="1:6">
      <c r="A99" t="s">
        <v>109</v>
      </c>
      <c r="B99">
        <v>1</v>
      </c>
      <c r="C99" t="s">
        <v>104</v>
      </c>
      <c r="D99" t="s">
        <v>7</v>
      </c>
      <c r="E99">
        <v>12.762124522202701</v>
      </c>
      <c r="F99">
        <v>24</v>
      </c>
    </row>
    <row r="100" spans="1:6">
      <c r="A100" t="s">
        <v>110</v>
      </c>
      <c r="B100">
        <v>1</v>
      </c>
      <c r="C100" t="s">
        <v>104</v>
      </c>
      <c r="D100" t="s">
        <v>7</v>
      </c>
      <c r="E100">
        <v>10.416121829015699</v>
      </c>
      <c r="F100">
        <v>23</v>
      </c>
    </row>
    <row r="101" spans="1:6">
      <c r="A101" t="s">
        <v>111</v>
      </c>
      <c r="B101">
        <v>1</v>
      </c>
      <c r="C101" t="s">
        <v>104</v>
      </c>
      <c r="D101" t="s">
        <v>7</v>
      </c>
      <c r="E101">
        <v>11.656327028034999</v>
      </c>
      <c r="F101">
        <v>24</v>
      </c>
    </row>
    <row r="102" spans="1:6">
      <c r="A102" t="s">
        <v>112</v>
      </c>
      <c r="B102">
        <v>1</v>
      </c>
      <c r="C102" t="s">
        <v>10</v>
      </c>
      <c r="D102" t="s">
        <v>7</v>
      </c>
      <c r="E102">
        <v>8.8775118495260195</v>
      </c>
      <c r="F102">
        <v>23</v>
      </c>
    </row>
    <row r="103" spans="1:6">
      <c r="A103" t="s">
        <v>113</v>
      </c>
      <c r="B103">
        <v>1</v>
      </c>
      <c r="C103" t="s">
        <v>10</v>
      </c>
      <c r="D103" t="s">
        <v>7</v>
      </c>
      <c r="E103">
        <v>10.6142584693412</v>
      </c>
      <c r="F103">
        <v>23</v>
      </c>
    </row>
    <row r="104" spans="1:6">
      <c r="A104" t="s">
        <v>114</v>
      </c>
      <c r="B104">
        <v>5</v>
      </c>
      <c r="C104" t="s">
        <v>10</v>
      </c>
      <c r="D104" t="s">
        <v>7</v>
      </c>
      <c r="E104">
        <v>12.802522806834499</v>
      </c>
      <c r="F104">
        <v>23</v>
      </c>
    </row>
    <row r="105" spans="1:6">
      <c r="A105" t="s">
        <v>115</v>
      </c>
      <c r="B105">
        <v>5</v>
      </c>
      <c r="C105" t="s">
        <v>10</v>
      </c>
      <c r="D105" t="s">
        <v>7</v>
      </c>
      <c r="E105">
        <v>11.6457594543323</v>
      </c>
      <c r="F105">
        <v>23</v>
      </c>
    </row>
    <row r="106" spans="1:6">
      <c r="A106" t="s">
        <v>116</v>
      </c>
      <c r="B106">
        <v>5</v>
      </c>
      <c r="C106" t="s">
        <v>10</v>
      </c>
      <c r="D106" t="s">
        <v>7</v>
      </c>
      <c r="E106">
        <v>9.0535870108425307</v>
      </c>
      <c r="F106">
        <v>19</v>
      </c>
    </row>
    <row r="107" spans="1:6">
      <c r="A107" t="s">
        <v>117</v>
      </c>
      <c r="B107">
        <v>5</v>
      </c>
      <c r="C107" t="s">
        <v>10</v>
      </c>
      <c r="D107" t="s">
        <v>7</v>
      </c>
      <c r="E107">
        <v>10.6751980080475</v>
      </c>
      <c r="F107">
        <v>21</v>
      </c>
    </row>
    <row r="108" spans="1:6">
      <c r="A108" t="s">
        <v>118</v>
      </c>
      <c r="B108">
        <v>5</v>
      </c>
      <c r="C108" t="s">
        <v>10</v>
      </c>
      <c r="D108" t="s">
        <v>7</v>
      </c>
      <c r="E108">
        <v>10.8382647556924</v>
      </c>
      <c r="F108">
        <v>21</v>
      </c>
    </row>
    <row r="109" spans="1:6">
      <c r="A109" t="s">
        <v>119</v>
      </c>
      <c r="B109">
        <v>5</v>
      </c>
      <c r="C109" t="s">
        <v>10</v>
      </c>
      <c r="D109" t="s">
        <v>7</v>
      </c>
      <c r="E109">
        <v>10.589804240100399</v>
      </c>
      <c r="F109">
        <v>21</v>
      </c>
    </row>
    <row r="110" spans="1:6">
      <c r="A110" t="s">
        <v>120</v>
      </c>
      <c r="B110">
        <v>1</v>
      </c>
      <c r="C110" t="s">
        <v>10</v>
      </c>
      <c r="D110" t="s">
        <v>7</v>
      </c>
      <c r="E110">
        <v>11.065317136405399</v>
      </c>
      <c r="F110">
        <v>22</v>
      </c>
    </row>
    <row r="111" spans="1:6">
      <c r="A111" t="s">
        <v>121</v>
      </c>
      <c r="B111">
        <v>5</v>
      </c>
      <c r="C111" t="s">
        <v>10</v>
      </c>
      <c r="D111" t="s">
        <v>7</v>
      </c>
      <c r="E111">
        <v>9.0271324991327795</v>
      </c>
      <c r="F111">
        <v>21</v>
      </c>
    </row>
    <row r="112" spans="1:6">
      <c r="A112" t="s">
        <v>122</v>
      </c>
      <c r="B112">
        <v>1</v>
      </c>
      <c r="C112" t="s">
        <v>10</v>
      </c>
      <c r="D112" t="s">
        <v>7</v>
      </c>
      <c r="E112">
        <v>8.3683761725462098</v>
      </c>
      <c r="F112">
        <v>16</v>
      </c>
    </row>
    <row r="113" spans="1:6">
      <c r="A113" t="s">
        <v>123</v>
      </c>
      <c r="B113">
        <v>2</v>
      </c>
      <c r="C113" t="s">
        <v>10</v>
      </c>
      <c r="D113" t="s">
        <v>7</v>
      </c>
      <c r="E113">
        <v>7.1174681270358198</v>
      </c>
      <c r="F113">
        <v>16</v>
      </c>
    </row>
    <row r="114" spans="1:6">
      <c r="A114" t="s">
        <v>124</v>
      </c>
      <c r="B114">
        <v>1</v>
      </c>
      <c r="C114" t="s">
        <v>104</v>
      </c>
      <c r="D114" t="s">
        <v>7</v>
      </c>
      <c r="E114">
        <v>11.512872284254501</v>
      </c>
      <c r="F114">
        <v>22</v>
      </c>
    </row>
    <row r="115" spans="1:6">
      <c r="A115" t="s">
        <v>125</v>
      </c>
      <c r="B115">
        <v>1</v>
      </c>
      <c r="C115" t="s">
        <v>104</v>
      </c>
      <c r="D115" t="s">
        <v>7</v>
      </c>
      <c r="E115">
        <v>11.6546577911187</v>
      </c>
      <c r="F115">
        <v>24</v>
      </c>
    </row>
    <row r="116" spans="1:6">
      <c r="A116" t="s">
        <v>126</v>
      </c>
      <c r="B116">
        <v>1</v>
      </c>
      <c r="C116" t="s">
        <v>104</v>
      </c>
      <c r="D116" t="s">
        <v>7</v>
      </c>
      <c r="E116">
        <v>12.361778795305201</v>
      </c>
      <c r="F116">
        <v>24</v>
      </c>
    </row>
    <row r="117" spans="1:6">
      <c r="A117" t="s">
        <v>127</v>
      </c>
      <c r="B117">
        <v>5</v>
      </c>
      <c r="C117" t="s">
        <v>104</v>
      </c>
      <c r="D117" t="s">
        <v>7</v>
      </c>
      <c r="E117">
        <v>11.370537516044701</v>
      </c>
      <c r="F117">
        <v>24</v>
      </c>
    </row>
    <row r="118" spans="1:6">
      <c r="A118" t="s">
        <v>128</v>
      </c>
      <c r="B118">
        <v>5</v>
      </c>
      <c r="C118" t="s">
        <v>104</v>
      </c>
      <c r="D118" t="s">
        <v>7</v>
      </c>
      <c r="E118">
        <v>12.6276775338722</v>
      </c>
      <c r="F118">
        <v>24</v>
      </c>
    </row>
    <row r="119" spans="1:6">
      <c r="A119" t="s">
        <v>129</v>
      </c>
      <c r="B119">
        <v>1</v>
      </c>
      <c r="C119" t="s">
        <v>104</v>
      </c>
      <c r="D119" t="s">
        <v>7</v>
      </c>
      <c r="E119">
        <v>11.9200694494314</v>
      </c>
      <c r="F119">
        <v>24</v>
      </c>
    </row>
    <row r="120" spans="1:6">
      <c r="A120" t="s">
        <v>130</v>
      </c>
      <c r="B120">
        <v>5</v>
      </c>
      <c r="C120" t="s">
        <v>104</v>
      </c>
      <c r="D120" t="s">
        <v>7</v>
      </c>
      <c r="E120">
        <v>9.5332515986844406</v>
      </c>
      <c r="F120">
        <v>21</v>
      </c>
    </row>
    <row r="121" spans="1:6">
      <c r="A121" t="s">
        <v>131</v>
      </c>
      <c r="B121">
        <v>5</v>
      </c>
      <c r="C121" t="s">
        <v>10</v>
      </c>
      <c r="D121" t="s">
        <v>7</v>
      </c>
      <c r="E121">
        <v>8.8460315697864402</v>
      </c>
      <c r="F121">
        <v>20</v>
      </c>
    </row>
    <row r="122" spans="1:6">
      <c r="A122" t="s">
        <v>132</v>
      </c>
      <c r="B122">
        <v>5</v>
      </c>
      <c r="C122" t="s">
        <v>10</v>
      </c>
      <c r="D122" t="s">
        <v>7</v>
      </c>
      <c r="E122">
        <v>9.3433777212969602</v>
      </c>
      <c r="F122">
        <v>20</v>
      </c>
    </row>
    <row r="123" spans="1:6">
      <c r="A123" t="s">
        <v>133</v>
      </c>
      <c r="B123">
        <v>5</v>
      </c>
      <c r="C123" t="s">
        <v>104</v>
      </c>
      <c r="D123" t="s">
        <v>7</v>
      </c>
      <c r="E123">
        <v>10.3575023880902</v>
      </c>
      <c r="F123">
        <v>23</v>
      </c>
    </row>
    <row r="124" spans="1:6">
      <c r="A124" t="s">
        <v>134</v>
      </c>
      <c r="B124">
        <v>5</v>
      </c>
      <c r="C124" t="s">
        <v>104</v>
      </c>
      <c r="D124" t="s">
        <v>7</v>
      </c>
      <c r="E124">
        <v>11.4163198294601</v>
      </c>
      <c r="F124">
        <v>22</v>
      </c>
    </row>
    <row r="125" spans="1:6">
      <c r="A125" t="s">
        <v>135</v>
      </c>
      <c r="B125">
        <v>5</v>
      </c>
      <c r="C125" t="s">
        <v>104</v>
      </c>
      <c r="D125" t="s">
        <v>7</v>
      </c>
      <c r="E125">
        <v>10.675635681815001</v>
      </c>
      <c r="F125">
        <v>21</v>
      </c>
    </row>
    <row r="126" spans="1:6">
      <c r="A126" t="s">
        <v>136</v>
      </c>
      <c r="B126">
        <v>1</v>
      </c>
      <c r="C126" t="s">
        <v>10</v>
      </c>
      <c r="D126" t="s">
        <v>7</v>
      </c>
      <c r="E126">
        <v>11.8838873050142</v>
      </c>
      <c r="F126">
        <v>24</v>
      </c>
    </row>
    <row r="127" spans="1:6">
      <c r="A127" t="s">
        <v>137</v>
      </c>
      <c r="B127">
        <v>1</v>
      </c>
      <c r="C127" t="s">
        <v>10</v>
      </c>
      <c r="D127" t="s">
        <v>7</v>
      </c>
      <c r="E127">
        <v>11.8940456782864</v>
      </c>
      <c r="F127">
        <v>24</v>
      </c>
    </row>
    <row r="128" spans="1:6">
      <c r="A128" t="s">
        <v>138</v>
      </c>
      <c r="B128">
        <v>1</v>
      </c>
      <c r="C128" t="s">
        <v>10</v>
      </c>
      <c r="D128" t="s">
        <v>19</v>
      </c>
      <c r="E128">
        <v>11.8238095238095</v>
      </c>
      <c r="F128">
        <v>24</v>
      </c>
    </row>
    <row r="129" spans="1:6">
      <c r="A129" t="s">
        <v>139</v>
      </c>
      <c r="B129">
        <v>1</v>
      </c>
      <c r="C129" t="s">
        <v>10</v>
      </c>
      <c r="D129" t="s">
        <v>19</v>
      </c>
      <c r="E129">
        <v>13.241666666666699</v>
      </c>
      <c r="F129">
        <v>24</v>
      </c>
    </row>
    <row r="130" spans="1:6">
      <c r="A130" t="s">
        <v>140</v>
      </c>
      <c r="B130">
        <v>1</v>
      </c>
      <c r="C130" t="s">
        <v>10</v>
      </c>
      <c r="D130" t="s">
        <v>208</v>
      </c>
      <c r="E130">
        <v>3.85</v>
      </c>
      <c r="F130">
        <v>22</v>
      </c>
    </row>
    <row r="131" spans="1:6">
      <c r="A131" t="s">
        <v>141</v>
      </c>
      <c r="B131">
        <v>1</v>
      </c>
      <c r="C131" t="s">
        <v>10</v>
      </c>
      <c r="D131" t="s">
        <v>19</v>
      </c>
      <c r="E131">
        <v>8.5833333333333304</v>
      </c>
      <c r="F131">
        <v>21</v>
      </c>
    </row>
    <row r="132" spans="1:6">
      <c r="A132" t="s">
        <v>142</v>
      </c>
      <c r="B132">
        <v>1</v>
      </c>
      <c r="C132" t="s">
        <v>6</v>
      </c>
      <c r="D132" t="s">
        <v>7</v>
      </c>
      <c r="E132">
        <v>12.238412524756299</v>
      </c>
      <c r="F132">
        <v>23</v>
      </c>
    </row>
    <row r="133" spans="1:6">
      <c r="A133" t="s">
        <v>143</v>
      </c>
      <c r="B133">
        <v>1</v>
      </c>
      <c r="C133" t="s">
        <v>6</v>
      </c>
      <c r="D133" t="s">
        <v>7</v>
      </c>
      <c r="E133">
        <v>11.6895681693595</v>
      </c>
      <c r="F133">
        <v>22</v>
      </c>
    </row>
    <row r="134" spans="1:6">
      <c r="A134" t="s">
        <v>144</v>
      </c>
      <c r="B134">
        <v>2</v>
      </c>
      <c r="C134" t="s">
        <v>6</v>
      </c>
      <c r="D134" t="s">
        <v>212</v>
      </c>
      <c r="E134">
        <v>9.0047619047618994</v>
      </c>
      <c r="F134">
        <v>17</v>
      </c>
    </row>
    <row r="135" spans="1:6">
      <c r="A135" t="s">
        <v>145</v>
      </c>
      <c r="B135">
        <v>2</v>
      </c>
      <c r="C135" t="s">
        <v>6</v>
      </c>
      <c r="D135" t="s">
        <v>7</v>
      </c>
      <c r="E135">
        <v>7.4071127187456201</v>
      </c>
      <c r="F135">
        <v>19</v>
      </c>
    </row>
    <row r="136" spans="1:6">
      <c r="A136" t="s">
        <v>146</v>
      </c>
      <c r="B136">
        <v>1</v>
      </c>
      <c r="C136" t="s">
        <v>6</v>
      </c>
      <c r="D136" t="s">
        <v>7</v>
      </c>
      <c r="E136">
        <v>9.3800566345177696</v>
      </c>
      <c r="F136">
        <v>20</v>
      </c>
    </row>
    <row r="137" spans="1:6">
      <c r="A137" t="s">
        <v>147</v>
      </c>
      <c r="B137">
        <v>1</v>
      </c>
      <c r="C137" t="s">
        <v>6</v>
      </c>
      <c r="D137" t="s">
        <v>7</v>
      </c>
      <c r="E137">
        <v>8.4850075510461007</v>
      </c>
      <c r="F137">
        <v>18</v>
      </c>
    </row>
    <row r="138" spans="1:6">
      <c r="A138" t="s">
        <v>148</v>
      </c>
      <c r="B138">
        <v>2</v>
      </c>
      <c r="C138" t="s">
        <v>6</v>
      </c>
      <c r="D138" t="s">
        <v>212</v>
      </c>
      <c r="E138">
        <v>12.740476190476199</v>
      </c>
      <c r="F138">
        <v>24</v>
      </c>
    </row>
    <row r="139" spans="1:6">
      <c r="A139" t="s">
        <v>149</v>
      </c>
      <c r="B139">
        <v>2</v>
      </c>
      <c r="C139" t="s">
        <v>6</v>
      </c>
      <c r="D139" t="s">
        <v>7</v>
      </c>
      <c r="E139">
        <v>3.01026076219825</v>
      </c>
      <c r="F139">
        <v>7</v>
      </c>
    </row>
    <row r="140" spans="1:6">
      <c r="A140" t="s">
        <v>150</v>
      </c>
      <c r="B140">
        <v>4</v>
      </c>
      <c r="C140" t="s">
        <v>6</v>
      </c>
      <c r="D140" t="s">
        <v>208</v>
      </c>
      <c r="E140">
        <v>12.95</v>
      </c>
      <c r="F140">
        <v>21</v>
      </c>
    </row>
    <row r="141" spans="1:6">
      <c r="A141" t="s">
        <v>151</v>
      </c>
      <c r="B141">
        <v>4</v>
      </c>
      <c r="C141" t="s">
        <v>6</v>
      </c>
      <c r="D141" t="s">
        <v>208</v>
      </c>
      <c r="E141">
        <v>14</v>
      </c>
      <c r="F141">
        <v>23</v>
      </c>
    </row>
    <row r="142" spans="1:6">
      <c r="A142" t="s">
        <v>152</v>
      </c>
      <c r="B142">
        <v>1</v>
      </c>
      <c r="C142" t="s">
        <v>6</v>
      </c>
      <c r="D142" t="s">
        <v>7</v>
      </c>
      <c r="E142">
        <v>11.5770177431127</v>
      </c>
      <c r="F142">
        <v>21</v>
      </c>
    </row>
    <row r="143" spans="1:6">
      <c r="A143" t="s">
        <v>153</v>
      </c>
      <c r="B143">
        <v>1</v>
      </c>
      <c r="C143" t="s">
        <v>6</v>
      </c>
      <c r="D143" t="s">
        <v>7</v>
      </c>
      <c r="E143">
        <v>11.030007986075599</v>
      </c>
      <c r="F143">
        <v>20</v>
      </c>
    </row>
    <row r="144" spans="1:6">
      <c r="A144" t="s">
        <v>154</v>
      </c>
      <c r="B144">
        <v>2</v>
      </c>
      <c r="C144" t="s">
        <v>6</v>
      </c>
      <c r="D144" t="s">
        <v>7</v>
      </c>
      <c r="E144">
        <v>4.77458823891783</v>
      </c>
      <c r="F144">
        <v>11</v>
      </c>
    </row>
    <row r="145" spans="1:6">
      <c r="A145" t="s">
        <v>155</v>
      </c>
      <c r="B145">
        <v>1</v>
      </c>
      <c r="C145" t="s">
        <v>6</v>
      </c>
      <c r="D145" t="s">
        <v>7</v>
      </c>
      <c r="E145">
        <v>5.4648042129289802</v>
      </c>
      <c r="F145">
        <v>17</v>
      </c>
    </row>
    <row r="146" spans="1:6">
      <c r="A146" t="s">
        <v>156</v>
      </c>
      <c r="B146">
        <v>1</v>
      </c>
      <c r="C146" t="s">
        <v>104</v>
      </c>
      <c r="D146" t="s">
        <v>19</v>
      </c>
      <c r="E146">
        <v>8.21428571428571</v>
      </c>
      <c r="F146">
        <v>16</v>
      </c>
    </row>
    <row r="147" spans="1:6">
      <c r="A147" t="s">
        <v>157</v>
      </c>
      <c r="B147">
        <v>1</v>
      </c>
      <c r="C147" t="s">
        <v>104</v>
      </c>
      <c r="D147" t="s">
        <v>19</v>
      </c>
      <c r="E147">
        <v>8.6999999999999993</v>
      </c>
      <c r="F147">
        <v>18</v>
      </c>
    </row>
    <row r="148" spans="1:6">
      <c r="A148" t="s">
        <v>158</v>
      </c>
      <c r="B148">
        <v>1</v>
      </c>
      <c r="C148" t="s">
        <v>104</v>
      </c>
      <c r="D148" t="s">
        <v>7</v>
      </c>
      <c r="E148">
        <v>8.4040997408800404</v>
      </c>
      <c r="F148">
        <v>19</v>
      </c>
    </row>
    <row r="149" spans="1:6">
      <c r="A149" t="s">
        <v>159</v>
      </c>
      <c r="B149">
        <v>1</v>
      </c>
      <c r="C149" t="s">
        <v>104</v>
      </c>
      <c r="D149" t="s">
        <v>7</v>
      </c>
      <c r="E149">
        <v>7.8531809661855201</v>
      </c>
      <c r="F149">
        <v>19</v>
      </c>
    </row>
    <row r="150" spans="1:6">
      <c r="A150" t="s">
        <v>160</v>
      </c>
      <c r="B150">
        <v>1</v>
      </c>
      <c r="C150" t="s">
        <v>104</v>
      </c>
      <c r="D150" t="s">
        <v>7</v>
      </c>
      <c r="E150">
        <v>8.3544752961685695</v>
      </c>
      <c r="F150">
        <v>22</v>
      </c>
    </row>
    <row r="151" spans="1:6">
      <c r="A151" t="s">
        <v>161</v>
      </c>
      <c r="B151">
        <v>1</v>
      </c>
      <c r="C151" t="s">
        <v>104</v>
      </c>
      <c r="D151" t="s">
        <v>7</v>
      </c>
      <c r="E151">
        <v>7.3681193800843197</v>
      </c>
      <c r="F151">
        <v>23</v>
      </c>
    </row>
    <row r="152" spans="1:6">
      <c r="A152" t="s">
        <v>162</v>
      </c>
      <c r="B152">
        <v>1</v>
      </c>
      <c r="C152" t="s">
        <v>104</v>
      </c>
      <c r="D152" t="s">
        <v>7</v>
      </c>
      <c r="E152">
        <v>7.9233110028529898</v>
      </c>
      <c r="F152">
        <v>22</v>
      </c>
    </row>
    <row r="153" spans="1:6">
      <c r="A153" t="s">
        <v>163</v>
      </c>
      <c r="B153">
        <v>1</v>
      </c>
      <c r="C153" t="s">
        <v>104</v>
      </c>
      <c r="D153" t="s">
        <v>7</v>
      </c>
      <c r="E153">
        <v>7.6016775976030804</v>
      </c>
      <c r="F153">
        <v>22</v>
      </c>
    </row>
    <row r="154" spans="1:6">
      <c r="A154" t="s">
        <v>164</v>
      </c>
      <c r="B154">
        <v>2</v>
      </c>
      <c r="C154" t="s">
        <v>104</v>
      </c>
      <c r="D154" t="s">
        <v>212</v>
      </c>
      <c r="E154">
        <v>12.6</v>
      </c>
      <c r="F154">
        <v>24</v>
      </c>
    </row>
    <row r="155" spans="1:6">
      <c r="A155" t="s">
        <v>165</v>
      </c>
      <c r="B155">
        <v>2</v>
      </c>
      <c r="C155" t="s">
        <v>104</v>
      </c>
      <c r="D155" t="s">
        <v>212</v>
      </c>
      <c r="E155">
        <v>13.383333333333301</v>
      </c>
      <c r="F155">
        <v>24</v>
      </c>
    </row>
    <row r="156" spans="1:6">
      <c r="A156" t="s">
        <v>166</v>
      </c>
      <c r="B156">
        <v>2</v>
      </c>
      <c r="C156" t="s">
        <v>104</v>
      </c>
      <c r="D156" t="s">
        <v>212</v>
      </c>
      <c r="E156">
        <v>12.923809523809499</v>
      </c>
      <c r="F156">
        <v>22</v>
      </c>
    </row>
    <row r="157" spans="1:6">
      <c r="A157" t="s">
        <v>167</v>
      </c>
      <c r="B157">
        <v>5</v>
      </c>
      <c r="C157" t="s">
        <v>104</v>
      </c>
      <c r="D157" t="s">
        <v>212</v>
      </c>
      <c r="E157">
        <v>8.7261904761904798</v>
      </c>
      <c r="F157">
        <v>19</v>
      </c>
    </row>
    <row r="158" spans="1:6">
      <c r="A158" t="s">
        <v>168</v>
      </c>
      <c r="B158">
        <v>2</v>
      </c>
      <c r="C158" t="s">
        <v>6</v>
      </c>
      <c r="D158" t="s">
        <v>7</v>
      </c>
      <c r="E158">
        <v>3.3787930071266499</v>
      </c>
      <c r="F158">
        <v>8</v>
      </c>
    </row>
    <row r="159" spans="1:6">
      <c r="A159" t="s">
        <v>169</v>
      </c>
      <c r="B159">
        <v>2</v>
      </c>
      <c r="C159" t="s">
        <v>6</v>
      </c>
      <c r="D159" t="s">
        <v>7</v>
      </c>
      <c r="E159">
        <v>2.6881303470467399</v>
      </c>
      <c r="F159">
        <v>6</v>
      </c>
    </row>
    <row r="160" spans="1:6">
      <c r="A160" t="s">
        <v>170</v>
      </c>
      <c r="B160">
        <v>2</v>
      </c>
      <c r="C160" t="s">
        <v>104</v>
      </c>
      <c r="D160" t="s">
        <v>7</v>
      </c>
      <c r="E160">
        <v>0.43795620437956201</v>
      </c>
      <c r="F160">
        <v>1</v>
      </c>
    </row>
    <row r="161" spans="1:6">
      <c r="A161" t="s">
        <v>171</v>
      </c>
      <c r="B161">
        <v>2</v>
      </c>
      <c r="C161" t="s">
        <v>104</v>
      </c>
      <c r="D161" t="s">
        <v>7</v>
      </c>
      <c r="E161">
        <v>0.43795620437956201</v>
      </c>
      <c r="F161">
        <v>1</v>
      </c>
    </row>
    <row r="162" spans="1:6">
      <c r="A162" t="s">
        <v>172</v>
      </c>
      <c r="B162">
        <v>2</v>
      </c>
      <c r="C162" t="s">
        <v>104</v>
      </c>
      <c r="D162" t="s">
        <v>7</v>
      </c>
      <c r="E162">
        <v>2.4621821236246202</v>
      </c>
      <c r="F162">
        <v>5</v>
      </c>
    </row>
    <row r="163" spans="1:6">
      <c r="A163" t="s">
        <v>173</v>
      </c>
      <c r="B163">
        <v>2</v>
      </c>
      <c r="C163" t="s">
        <v>104</v>
      </c>
      <c r="D163" t="s">
        <v>7</v>
      </c>
      <c r="E163">
        <v>2.0106382492350798</v>
      </c>
      <c r="F163">
        <v>5</v>
      </c>
    </row>
    <row r="164" spans="1:6">
      <c r="A164" t="s">
        <v>174</v>
      </c>
      <c r="B164">
        <v>1</v>
      </c>
      <c r="C164" t="s">
        <v>104</v>
      </c>
      <c r="D164" t="s">
        <v>7</v>
      </c>
      <c r="E164">
        <v>6.4265286687514402</v>
      </c>
      <c r="F164">
        <v>16</v>
      </c>
    </row>
    <row r="165" spans="1:6">
      <c r="A165" t="s">
        <v>175</v>
      </c>
      <c r="B165">
        <v>1</v>
      </c>
      <c r="C165" t="s">
        <v>104</v>
      </c>
      <c r="D165" t="s">
        <v>7</v>
      </c>
      <c r="E165">
        <v>7.8817006006758801</v>
      </c>
      <c r="F165">
        <v>18</v>
      </c>
    </row>
    <row r="166" spans="1:6">
      <c r="A166" t="s">
        <v>176</v>
      </c>
      <c r="B166">
        <v>2</v>
      </c>
      <c r="C166" t="s">
        <v>104</v>
      </c>
      <c r="D166" t="s">
        <v>7</v>
      </c>
      <c r="E166">
        <v>0.23741007194244601</v>
      </c>
      <c r="F166">
        <v>1</v>
      </c>
    </row>
    <row r="167" spans="1:6">
      <c r="A167" t="s">
        <v>177</v>
      </c>
      <c r="B167">
        <v>2</v>
      </c>
      <c r="C167" t="s">
        <v>104</v>
      </c>
      <c r="D167" t="s">
        <v>7</v>
      </c>
      <c r="E167">
        <v>0.42446043165467601</v>
      </c>
      <c r="F167">
        <v>1</v>
      </c>
    </row>
    <row r="168" spans="1:6">
      <c r="A168" t="s">
        <v>178</v>
      </c>
      <c r="B168">
        <v>2</v>
      </c>
      <c r="C168" t="s">
        <v>104</v>
      </c>
      <c r="D168" t="s">
        <v>7</v>
      </c>
      <c r="E168">
        <v>5.1035717779384102</v>
      </c>
      <c r="F168">
        <v>14</v>
      </c>
    </row>
    <row r="169" spans="1:6">
      <c r="A169" t="s">
        <v>179</v>
      </c>
      <c r="B169">
        <v>2</v>
      </c>
      <c r="C169" t="s">
        <v>104</v>
      </c>
      <c r="D169" t="s">
        <v>7</v>
      </c>
      <c r="E169">
        <v>4.53199250722529</v>
      </c>
      <c r="F169">
        <v>11</v>
      </c>
    </row>
    <row r="170" spans="1:6">
      <c r="A170" t="s">
        <v>180</v>
      </c>
      <c r="B170">
        <v>2</v>
      </c>
      <c r="C170" t="s">
        <v>104</v>
      </c>
      <c r="D170" t="s">
        <v>7</v>
      </c>
      <c r="E170">
        <v>1.8749309942955299</v>
      </c>
      <c r="F170">
        <v>3</v>
      </c>
    </row>
    <row r="171" spans="1:6">
      <c r="A171" t="s">
        <v>181</v>
      </c>
      <c r="B171">
        <v>2</v>
      </c>
      <c r="C171" t="s">
        <v>104</v>
      </c>
      <c r="D171" t="s">
        <v>7</v>
      </c>
      <c r="E171">
        <v>1.8749309942955299</v>
      </c>
      <c r="F171">
        <v>3</v>
      </c>
    </row>
    <row r="172" spans="1:6">
      <c r="A172" t="s">
        <v>182</v>
      </c>
      <c r="B172">
        <v>2</v>
      </c>
      <c r="C172" t="s">
        <v>104</v>
      </c>
      <c r="D172" t="s">
        <v>7</v>
      </c>
      <c r="E172">
        <v>5.52703755829919</v>
      </c>
      <c r="F172">
        <v>14</v>
      </c>
    </row>
    <row r="173" spans="1:6">
      <c r="A173" t="s">
        <v>183</v>
      </c>
      <c r="B173">
        <v>2</v>
      </c>
      <c r="C173" t="s">
        <v>104</v>
      </c>
      <c r="D173" t="s">
        <v>184</v>
      </c>
      <c r="E173">
        <v>0</v>
      </c>
      <c r="F173">
        <v>13</v>
      </c>
    </row>
    <row r="174" spans="1:6">
      <c r="A174" t="s">
        <v>185</v>
      </c>
      <c r="B174">
        <v>2</v>
      </c>
      <c r="C174" t="s">
        <v>104</v>
      </c>
      <c r="D174" t="s">
        <v>7</v>
      </c>
      <c r="E174">
        <v>4.5365965495733498</v>
      </c>
      <c r="F174">
        <v>12</v>
      </c>
    </row>
    <row r="175" spans="1:6">
      <c r="A175" t="s">
        <v>186</v>
      </c>
      <c r="B175">
        <v>2</v>
      </c>
      <c r="C175" t="s">
        <v>104</v>
      </c>
      <c r="D175" t="s">
        <v>7</v>
      </c>
      <c r="E175">
        <v>5.0465044816406097</v>
      </c>
      <c r="F175">
        <v>13</v>
      </c>
    </row>
    <row r="176" spans="1:6">
      <c r="A176" t="s">
        <v>187</v>
      </c>
      <c r="B176">
        <v>1</v>
      </c>
      <c r="C176" t="s">
        <v>104</v>
      </c>
      <c r="D176" t="s">
        <v>7</v>
      </c>
      <c r="E176">
        <v>8.4361535501235103</v>
      </c>
      <c r="F176">
        <v>18</v>
      </c>
    </row>
    <row r="177" spans="1:6">
      <c r="A177" t="s">
        <v>188</v>
      </c>
      <c r="B177">
        <v>1</v>
      </c>
      <c r="C177" t="s">
        <v>104</v>
      </c>
      <c r="D177" t="s">
        <v>7</v>
      </c>
      <c r="E177">
        <v>8.51083799819971</v>
      </c>
      <c r="F177">
        <v>19</v>
      </c>
    </row>
    <row r="178" spans="1:6">
      <c r="A178" t="s">
        <v>189</v>
      </c>
      <c r="B178">
        <v>1</v>
      </c>
      <c r="C178" t="s">
        <v>104</v>
      </c>
      <c r="D178" t="s">
        <v>19</v>
      </c>
      <c r="E178">
        <v>11.4404761904762</v>
      </c>
      <c r="F178">
        <v>22</v>
      </c>
    </row>
    <row r="179" spans="1:6">
      <c r="A179" t="s">
        <v>190</v>
      </c>
      <c r="B179">
        <v>1</v>
      </c>
      <c r="C179" t="s">
        <v>104</v>
      </c>
      <c r="D179" t="s">
        <v>19</v>
      </c>
      <c r="E179">
        <v>11.104761904761901</v>
      </c>
      <c r="F179">
        <v>23</v>
      </c>
    </row>
    <row r="180" spans="1:6">
      <c r="A180" t="s">
        <v>191</v>
      </c>
      <c r="B180">
        <v>5</v>
      </c>
      <c r="C180" t="s">
        <v>104</v>
      </c>
      <c r="D180" t="s">
        <v>7</v>
      </c>
      <c r="E180">
        <v>10.934188014378901</v>
      </c>
      <c r="F180">
        <v>21</v>
      </c>
    </row>
    <row r="181" spans="1:6">
      <c r="A181" t="s">
        <v>192</v>
      </c>
      <c r="B181">
        <v>5</v>
      </c>
      <c r="C181" t="s">
        <v>104</v>
      </c>
      <c r="D181" t="s">
        <v>7</v>
      </c>
      <c r="E181">
        <v>11.477271326155501</v>
      </c>
      <c r="F181">
        <v>20</v>
      </c>
    </row>
    <row r="182" spans="1:6">
      <c r="A182" t="s">
        <v>193</v>
      </c>
      <c r="B182">
        <v>5</v>
      </c>
      <c r="C182" t="s">
        <v>104</v>
      </c>
      <c r="D182" t="s">
        <v>7</v>
      </c>
      <c r="E182">
        <v>6.6018029561637004</v>
      </c>
      <c r="F182">
        <v>16</v>
      </c>
    </row>
    <row r="183" spans="1:6">
      <c r="A183" t="s">
        <v>194</v>
      </c>
      <c r="B183">
        <v>1</v>
      </c>
      <c r="C183" t="s">
        <v>104</v>
      </c>
      <c r="D183" t="s">
        <v>7</v>
      </c>
      <c r="E183">
        <v>7.5458213291423704</v>
      </c>
      <c r="F183">
        <v>16</v>
      </c>
    </row>
    <row r="184" spans="1:6">
      <c r="A184" t="s">
        <v>195</v>
      </c>
      <c r="B184">
        <v>1</v>
      </c>
      <c r="C184" t="s">
        <v>6</v>
      </c>
      <c r="D184" t="s">
        <v>7</v>
      </c>
      <c r="E184">
        <v>10.7861773841818</v>
      </c>
      <c r="F184">
        <v>22</v>
      </c>
    </row>
    <row r="185" spans="1:6">
      <c r="A185" t="s">
        <v>196</v>
      </c>
      <c r="B185">
        <v>1</v>
      </c>
      <c r="C185" t="s">
        <v>6</v>
      </c>
      <c r="D185" t="s">
        <v>7</v>
      </c>
      <c r="E185">
        <v>9.9826944543978602</v>
      </c>
      <c r="F185">
        <v>19</v>
      </c>
    </row>
    <row r="186" spans="1:6">
      <c r="A186" t="s">
        <v>197</v>
      </c>
      <c r="B186">
        <v>1</v>
      </c>
      <c r="C186" t="s">
        <v>10</v>
      </c>
      <c r="D186" t="s">
        <v>32</v>
      </c>
      <c r="E186">
        <v>7.0679292929292901</v>
      </c>
      <c r="F186">
        <v>19</v>
      </c>
    </row>
    <row r="187" spans="1:6">
      <c r="A187" t="s">
        <v>198</v>
      </c>
      <c r="B187">
        <v>1</v>
      </c>
      <c r="C187" t="s">
        <v>10</v>
      </c>
      <c r="D187" t="s">
        <v>7</v>
      </c>
      <c r="E187">
        <v>9.4212229715578406</v>
      </c>
      <c r="F187">
        <v>21</v>
      </c>
    </row>
    <row r="188" spans="1:6">
      <c r="A188" t="s">
        <v>199</v>
      </c>
      <c r="B188">
        <v>1</v>
      </c>
      <c r="C188" t="s">
        <v>10</v>
      </c>
      <c r="D188" t="s">
        <v>7</v>
      </c>
      <c r="E188">
        <v>9.0089123006444005</v>
      </c>
      <c r="F188">
        <v>22</v>
      </c>
    </row>
    <row r="189" spans="1:6">
      <c r="A189" t="s">
        <v>200</v>
      </c>
      <c r="B189">
        <v>1</v>
      </c>
      <c r="C189" t="s">
        <v>10</v>
      </c>
      <c r="D189" t="s">
        <v>7</v>
      </c>
      <c r="E189">
        <v>8.5590849807924307</v>
      </c>
      <c r="F189">
        <v>23</v>
      </c>
    </row>
    <row r="190" spans="1:6">
      <c r="A190" t="s">
        <v>201</v>
      </c>
      <c r="B190">
        <v>1</v>
      </c>
      <c r="C190" t="s">
        <v>10</v>
      </c>
      <c r="D190" t="s">
        <v>7</v>
      </c>
      <c r="E190">
        <v>9.7112471584026405</v>
      </c>
      <c r="F190">
        <v>21</v>
      </c>
    </row>
    <row r="191" spans="1:6">
      <c r="A191" t="s">
        <v>202</v>
      </c>
      <c r="B191">
        <v>1</v>
      </c>
      <c r="C191" t="s">
        <v>10</v>
      </c>
      <c r="D191" t="s">
        <v>7</v>
      </c>
      <c r="E191">
        <v>7.3164007012991199</v>
      </c>
      <c r="F191">
        <v>20</v>
      </c>
    </row>
    <row r="192" spans="1:6">
      <c r="A192" t="s">
        <v>203</v>
      </c>
      <c r="B192">
        <v>1</v>
      </c>
      <c r="C192" t="s">
        <v>7</v>
      </c>
      <c r="D192" t="s">
        <v>7</v>
      </c>
      <c r="E192">
        <v>5.92222423579548</v>
      </c>
      <c r="F192">
        <v>11</v>
      </c>
    </row>
    <row r="193" spans="1:6">
      <c r="A193" t="s">
        <v>204</v>
      </c>
      <c r="B193">
        <v>1</v>
      </c>
      <c r="C193" t="s">
        <v>7</v>
      </c>
      <c r="D193" t="s">
        <v>7</v>
      </c>
      <c r="E193">
        <v>5.95683184706344</v>
      </c>
      <c r="F193">
        <v>11</v>
      </c>
    </row>
  </sheetData>
  <phoneticPr fontId="19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EBFC1-B40F-E94C-A0A6-30259076D8F6}">
  <dimension ref="A1:F193"/>
  <sheetViews>
    <sheetView workbookViewId="0">
      <selection activeCell="A2" sqref="A2:F193"/>
    </sheetView>
  </sheetViews>
  <sheetFormatPr baseColWidth="10" defaultColWidth="10.83203125" defaultRowHeight="20"/>
  <cols>
    <col min="1" max="16384" width="10.83203125" style="1"/>
  </cols>
  <sheetData>
    <row r="1" spans="1:6">
      <c r="A1" s="1" t="s">
        <v>0</v>
      </c>
      <c r="B1" s="1" t="s">
        <v>211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t="s">
        <v>5</v>
      </c>
      <c r="B2">
        <v>4</v>
      </c>
      <c r="C2" t="s">
        <v>6</v>
      </c>
      <c r="D2" t="s">
        <v>7</v>
      </c>
      <c r="E2">
        <v>4.0509549766388497</v>
      </c>
      <c r="F2">
        <v>11</v>
      </c>
    </row>
    <row r="3" spans="1:6">
      <c r="A3" t="s">
        <v>8</v>
      </c>
      <c r="B3">
        <v>2</v>
      </c>
      <c r="C3" t="s">
        <v>6</v>
      </c>
      <c r="D3" t="s">
        <v>7</v>
      </c>
      <c r="E3">
        <v>3.9471674031161701</v>
      </c>
      <c r="F3">
        <v>10</v>
      </c>
    </row>
    <row r="4" spans="1:6">
      <c r="A4" t="s">
        <v>9</v>
      </c>
      <c r="B4">
        <v>1</v>
      </c>
      <c r="C4" t="s">
        <v>10</v>
      </c>
      <c r="D4" t="s">
        <v>7</v>
      </c>
      <c r="E4">
        <v>4.02583358495938</v>
      </c>
      <c r="F4">
        <v>13</v>
      </c>
    </row>
    <row r="5" spans="1:6">
      <c r="A5" t="s">
        <v>11</v>
      </c>
      <c r="B5">
        <v>4</v>
      </c>
      <c r="C5" t="s">
        <v>10</v>
      </c>
      <c r="D5" t="s">
        <v>7</v>
      </c>
      <c r="E5">
        <v>3.2751028626405101</v>
      </c>
      <c r="F5">
        <v>9</v>
      </c>
    </row>
    <row r="6" spans="1:6">
      <c r="A6" t="s">
        <v>12</v>
      </c>
      <c r="B6">
        <v>4</v>
      </c>
      <c r="C6" t="s">
        <v>10</v>
      </c>
      <c r="D6" t="s">
        <v>7</v>
      </c>
      <c r="E6">
        <v>5.1077718913526704</v>
      </c>
      <c r="F6">
        <v>14</v>
      </c>
    </row>
    <row r="7" spans="1:6">
      <c r="A7" t="s">
        <v>13</v>
      </c>
      <c r="B7">
        <v>4</v>
      </c>
      <c r="C7" t="s">
        <v>10</v>
      </c>
      <c r="D7" t="s">
        <v>7</v>
      </c>
      <c r="E7">
        <v>5.3098597409035104</v>
      </c>
      <c r="F7">
        <v>15</v>
      </c>
    </row>
    <row r="8" spans="1:6">
      <c r="A8" t="s">
        <v>14</v>
      </c>
      <c r="B8">
        <v>1</v>
      </c>
      <c r="C8" t="s">
        <v>10</v>
      </c>
      <c r="D8" t="s">
        <v>7</v>
      </c>
      <c r="E8">
        <v>9.7491381722331205</v>
      </c>
      <c r="F8">
        <v>23</v>
      </c>
    </row>
    <row r="9" spans="1:6">
      <c r="A9" t="s">
        <v>15</v>
      </c>
      <c r="B9">
        <v>2</v>
      </c>
      <c r="C9" t="s">
        <v>10</v>
      </c>
      <c r="D9" t="s">
        <v>7</v>
      </c>
      <c r="E9">
        <v>7.6489799458558396</v>
      </c>
      <c r="F9">
        <v>23</v>
      </c>
    </row>
    <row r="10" spans="1:6">
      <c r="A10" t="s">
        <v>16</v>
      </c>
      <c r="B10">
        <v>1</v>
      </c>
      <c r="C10" t="s">
        <v>10</v>
      </c>
      <c r="D10" t="s">
        <v>7</v>
      </c>
      <c r="E10">
        <v>5.2913594882329598</v>
      </c>
      <c r="F10">
        <v>21</v>
      </c>
    </row>
    <row r="11" spans="1:6">
      <c r="A11" t="s">
        <v>17</v>
      </c>
      <c r="B11">
        <v>2</v>
      </c>
      <c r="C11" t="s">
        <v>10</v>
      </c>
      <c r="D11" t="s">
        <v>7</v>
      </c>
      <c r="E11">
        <v>5.9576398504687598</v>
      </c>
      <c r="F11">
        <v>23</v>
      </c>
    </row>
    <row r="12" spans="1:6">
      <c r="A12" t="s">
        <v>18</v>
      </c>
      <c r="B12">
        <v>6</v>
      </c>
      <c r="C12" t="s">
        <v>6</v>
      </c>
      <c r="D12" t="s">
        <v>19</v>
      </c>
      <c r="E12">
        <v>5.2750000000000004</v>
      </c>
      <c r="F12">
        <v>21</v>
      </c>
    </row>
    <row r="13" spans="1:6">
      <c r="A13" t="s">
        <v>20</v>
      </c>
      <c r="B13">
        <v>3</v>
      </c>
      <c r="C13" t="s">
        <v>6</v>
      </c>
      <c r="D13" t="s">
        <v>19</v>
      </c>
      <c r="E13">
        <v>6.0238095238095202</v>
      </c>
      <c r="F13">
        <v>19</v>
      </c>
    </row>
    <row r="14" spans="1:6">
      <c r="A14" t="s">
        <v>21</v>
      </c>
      <c r="B14">
        <v>1</v>
      </c>
      <c r="C14" t="s">
        <v>6</v>
      </c>
      <c r="D14" t="s">
        <v>7</v>
      </c>
      <c r="E14">
        <v>8.3780529191841104</v>
      </c>
      <c r="F14">
        <v>21</v>
      </c>
    </row>
    <row r="15" spans="1:6">
      <c r="A15" t="s">
        <v>22</v>
      </c>
      <c r="B15">
        <v>1</v>
      </c>
      <c r="C15" t="s">
        <v>6</v>
      </c>
      <c r="D15" t="s">
        <v>7</v>
      </c>
      <c r="E15">
        <v>6.2888996255338103</v>
      </c>
      <c r="F15">
        <v>19</v>
      </c>
    </row>
    <row r="16" spans="1:6">
      <c r="A16" t="s">
        <v>23</v>
      </c>
      <c r="B16">
        <v>4</v>
      </c>
      <c r="C16" t="s">
        <v>6</v>
      </c>
      <c r="D16" t="s">
        <v>7</v>
      </c>
      <c r="E16">
        <v>4.1030278569397201</v>
      </c>
      <c r="F16">
        <v>16</v>
      </c>
    </row>
    <row r="17" spans="1:6">
      <c r="A17" t="s">
        <v>24</v>
      </c>
      <c r="B17">
        <v>4</v>
      </c>
      <c r="C17" t="s">
        <v>6</v>
      </c>
      <c r="D17" t="s">
        <v>7</v>
      </c>
      <c r="E17">
        <v>7.1691231700305096</v>
      </c>
      <c r="F17">
        <v>20</v>
      </c>
    </row>
    <row r="18" spans="1:6">
      <c r="A18" t="s">
        <v>25</v>
      </c>
      <c r="B18">
        <v>2</v>
      </c>
      <c r="C18" t="s">
        <v>6</v>
      </c>
      <c r="D18" t="s">
        <v>7</v>
      </c>
      <c r="E18">
        <v>6.5211105958762401</v>
      </c>
      <c r="F18">
        <v>21</v>
      </c>
    </row>
    <row r="19" spans="1:6">
      <c r="A19" t="s">
        <v>26</v>
      </c>
      <c r="B19">
        <v>4</v>
      </c>
      <c r="C19" t="s">
        <v>6</v>
      </c>
      <c r="D19" t="s">
        <v>7</v>
      </c>
      <c r="E19">
        <v>6.2952232963500201</v>
      </c>
      <c r="F19">
        <v>19</v>
      </c>
    </row>
    <row r="20" spans="1:6">
      <c r="A20" t="s">
        <v>27</v>
      </c>
      <c r="B20">
        <v>2</v>
      </c>
      <c r="C20" t="s">
        <v>6</v>
      </c>
      <c r="D20" t="s">
        <v>7</v>
      </c>
      <c r="E20">
        <v>9.9813043093138099</v>
      </c>
      <c r="F20">
        <v>21</v>
      </c>
    </row>
    <row r="21" spans="1:6">
      <c r="A21" t="s">
        <v>28</v>
      </c>
      <c r="B21">
        <v>2</v>
      </c>
      <c r="C21" t="s">
        <v>6</v>
      </c>
      <c r="D21" t="s">
        <v>7</v>
      </c>
      <c r="E21">
        <v>7.9758490965612303</v>
      </c>
      <c r="F21">
        <v>22</v>
      </c>
    </row>
    <row r="22" spans="1:6">
      <c r="A22" t="s">
        <v>29</v>
      </c>
      <c r="B22">
        <v>2</v>
      </c>
      <c r="C22" t="s">
        <v>6</v>
      </c>
      <c r="D22" t="s">
        <v>7</v>
      </c>
      <c r="E22">
        <v>9.0918612931985905</v>
      </c>
      <c r="F22">
        <v>20</v>
      </c>
    </row>
    <row r="23" spans="1:6">
      <c r="A23" t="s">
        <v>30</v>
      </c>
      <c r="B23">
        <v>2</v>
      </c>
      <c r="C23" t="s">
        <v>10</v>
      </c>
      <c r="D23" t="s">
        <v>7</v>
      </c>
      <c r="E23">
        <v>5.3069918866946297</v>
      </c>
      <c r="F23">
        <v>16</v>
      </c>
    </row>
    <row r="24" spans="1:6">
      <c r="A24" t="s">
        <v>31</v>
      </c>
      <c r="B24">
        <v>5</v>
      </c>
      <c r="C24" t="s">
        <v>10</v>
      </c>
      <c r="D24" t="s">
        <v>32</v>
      </c>
      <c r="E24">
        <v>7.7916666666666696</v>
      </c>
      <c r="F24">
        <v>20</v>
      </c>
    </row>
    <row r="25" spans="1:6">
      <c r="A25" t="s">
        <v>33</v>
      </c>
      <c r="B25">
        <v>5</v>
      </c>
      <c r="C25" t="s">
        <v>10</v>
      </c>
      <c r="D25" t="s">
        <v>32</v>
      </c>
      <c r="E25">
        <v>8.1416666666666693</v>
      </c>
      <c r="F25">
        <v>22</v>
      </c>
    </row>
    <row r="26" spans="1:6">
      <c r="A26" t="s">
        <v>34</v>
      </c>
      <c r="B26">
        <v>2</v>
      </c>
      <c r="C26" t="s">
        <v>10</v>
      </c>
      <c r="D26" t="s">
        <v>7</v>
      </c>
      <c r="E26">
        <v>9.0015357987507905</v>
      </c>
      <c r="F26">
        <v>21</v>
      </c>
    </row>
    <row r="27" spans="1:6">
      <c r="A27" t="s">
        <v>35</v>
      </c>
      <c r="B27">
        <v>1</v>
      </c>
      <c r="C27" t="s">
        <v>10</v>
      </c>
      <c r="D27" t="s">
        <v>32</v>
      </c>
      <c r="E27">
        <v>7.1255050505050503</v>
      </c>
      <c r="F27">
        <v>23</v>
      </c>
    </row>
    <row r="28" spans="1:6">
      <c r="A28" t="s">
        <v>36</v>
      </c>
      <c r="B28">
        <v>2</v>
      </c>
      <c r="C28" t="s">
        <v>10</v>
      </c>
      <c r="D28" t="s">
        <v>32</v>
      </c>
      <c r="E28">
        <v>6.2530303030303003</v>
      </c>
      <c r="F28">
        <v>22</v>
      </c>
    </row>
    <row r="29" spans="1:6">
      <c r="A29" t="s">
        <v>37</v>
      </c>
      <c r="B29">
        <v>2</v>
      </c>
      <c r="C29" t="s">
        <v>10</v>
      </c>
      <c r="D29" t="s">
        <v>32</v>
      </c>
      <c r="E29">
        <v>7.6666666666666696</v>
      </c>
      <c r="F29">
        <v>22</v>
      </c>
    </row>
    <row r="30" spans="1:6">
      <c r="A30" t="s">
        <v>38</v>
      </c>
      <c r="B30">
        <v>4</v>
      </c>
      <c r="C30" t="s">
        <v>10</v>
      </c>
      <c r="D30" t="s">
        <v>7</v>
      </c>
      <c r="E30">
        <v>8.5451815198438599</v>
      </c>
      <c r="F30">
        <v>20</v>
      </c>
    </row>
    <row r="31" spans="1:6">
      <c r="A31" t="s">
        <v>39</v>
      </c>
      <c r="B31">
        <v>3</v>
      </c>
      <c r="C31" t="s">
        <v>10</v>
      </c>
      <c r="D31" t="s">
        <v>7</v>
      </c>
      <c r="E31">
        <v>7.4049092777349097</v>
      </c>
      <c r="F31">
        <v>18</v>
      </c>
    </row>
    <row r="32" spans="1:6">
      <c r="A32" t="s">
        <v>40</v>
      </c>
      <c r="B32">
        <v>4</v>
      </c>
      <c r="C32" t="s">
        <v>10</v>
      </c>
      <c r="D32" t="s">
        <v>7</v>
      </c>
      <c r="E32">
        <v>4.1066235172328804</v>
      </c>
      <c r="F32">
        <v>14</v>
      </c>
    </row>
    <row r="33" spans="1:6">
      <c r="A33" t="s">
        <v>41</v>
      </c>
      <c r="B33">
        <v>4</v>
      </c>
      <c r="C33" t="s">
        <v>10</v>
      </c>
      <c r="D33" t="s">
        <v>7</v>
      </c>
      <c r="E33">
        <v>4.09383617922526</v>
      </c>
      <c r="F33">
        <v>15</v>
      </c>
    </row>
    <row r="34" spans="1:6">
      <c r="A34" t="s">
        <v>42</v>
      </c>
      <c r="B34">
        <v>1</v>
      </c>
      <c r="C34" t="s">
        <v>10</v>
      </c>
      <c r="D34" t="s">
        <v>7</v>
      </c>
      <c r="E34">
        <v>10.758250918756501</v>
      </c>
      <c r="F34">
        <v>23</v>
      </c>
    </row>
    <row r="35" spans="1:6">
      <c r="A35" t="s">
        <v>43</v>
      </c>
      <c r="B35">
        <v>1</v>
      </c>
      <c r="C35" t="s">
        <v>10</v>
      </c>
      <c r="D35" t="s">
        <v>32</v>
      </c>
      <c r="E35">
        <v>8.8878787878787904</v>
      </c>
      <c r="F35">
        <v>24</v>
      </c>
    </row>
    <row r="36" spans="1:6">
      <c r="A36" t="s">
        <v>44</v>
      </c>
      <c r="B36">
        <v>2</v>
      </c>
      <c r="C36" t="s">
        <v>10</v>
      </c>
      <c r="D36" t="s">
        <v>7</v>
      </c>
      <c r="E36">
        <v>7.1161998098272496</v>
      </c>
      <c r="F36">
        <v>20</v>
      </c>
    </row>
    <row r="37" spans="1:6">
      <c r="A37" t="s">
        <v>45</v>
      </c>
      <c r="B37">
        <v>5</v>
      </c>
      <c r="C37" t="s">
        <v>10</v>
      </c>
      <c r="D37" t="s">
        <v>7</v>
      </c>
      <c r="E37">
        <v>8.1303577579429795</v>
      </c>
      <c r="F37">
        <v>22</v>
      </c>
    </row>
    <row r="38" spans="1:6">
      <c r="A38" t="s">
        <v>46</v>
      </c>
      <c r="B38">
        <v>6</v>
      </c>
      <c r="C38" t="s">
        <v>6</v>
      </c>
      <c r="D38" t="s">
        <v>208</v>
      </c>
      <c r="E38">
        <v>13.6</v>
      </c>
      <c r="F38">
        <v>22</v>
      </c>
    </row>
    <row r="39" spans="1:6">
      <c r="A39" t="s">
        <v>47</v>
      </c>
      <c r="B39">
        <v>6</v>
      </c>
      <c r="C39" t="s">
        <v>6</v>
      </c>
      <c r="D39" t="s">
        <v>208</v>
      </c>
      <c r="E39">
        <v>13.95</v>
      </c>
      <c r="F39">
        <v>23</v>
      </c>
    </row>
    <row r="40" spans="1:6">
      <c r="A40" t="s">
        <v>48</v>
      </c>
      <c r="B40">
        <v>1</v>
      </c>
      <c r="C40" t="s">
        <v>6</v>
      </c>
      <c r="D40" t="s">
        <v>212</v>
      </c>
      <c r="E40">
        <v>6.3619047619047597</v>
      </c>
      <c r="F40">
        <v>22</v>
      </c>
    </row>
    <row r="41" spans="1:6">
      <c r="A41" t="s">
        <v>49</v>
      </c>
      <c r="B41">
        <v>3</v>
      </c>
      <c r="C41" t="s">
        <v>6</v>
      </c>
      <c r="D41" t="s">
        <v>212</v>
      </c>
      <c r="E41">
        <v>8.46904761904762</v>
      </c>
      <c r="F41">
        <v>22</v>
      </c>
    </row>
    <row r="42" spans="1:6">
      <c r="A42" t="s">
        <v>50</v>
      </c>
      <c r="B42">
        <v>1</v>
      </c>
      <c r="C42" t="s">
        <v>6</v>
      </c>
      <c r="D42" t="s">
        <v>7</v>
      </c>
      <c r="E42">
        <v>7.5622027709620898</v>
      </c>
      <c r="F42">
        <v>22</v>
      </c>
    </row>
    <row r="43" spans="1:6">
      <c r="A43" t="s">
        <v>51</v>
      </c>
      <c r="B43">
        <v>2</v>
      </c>
      <c r="C43" t="s">
        <v>6</v>
      </c>
      <c r="D43" t="s">
        <v>7</v>
      </c>
      <c r="E43">
        <v>9.5313122558797794</v>
      </c>
      <c r="F43">
        <v>23</v>
      </c>
    </row>
    <row r="44" spans="1:6">
      <c r="A44" t="s">
        <v>52</v>
      </c>
      <c r="B44">
        <v>6</v>
      </c>
      <c r="C44" t="s">
        <v>6</v>
      </c>
      <c r="D44" t="s">
        <v>7</v>
      </c>
      <c r="E44">
        <v>3.06897542168316</v>
      </c>
      <c r="F44">
        <v>20</v>
      </c>
    </row>
    <row r="45" spans="1:6">
      <c r="A45" t="s">
        <v>53</v>
      </c>
      <c r="B45">
        <v>6</v>
      </c>
      <c r="C45" t="s">
        <v>6</v>
      </c>
      <c r="D45" t="s">
        <v>208</v>
      </c>
      <c r="E45">
        <v>10.050000000000001</v>
      </c>
      <c r="F45">
        <v>16</v>
      </c>
    </row>
    <row r="46" spans="1:6">
      <c r="A46" t="s">
        <v>54</v>
      </c>
      <c r="B46">
        <v>2</v>
      </c>
      <c r="C46" t="s">
        <v>6</v>
      </c>
      <c r="D46" t="s">
        <v>7</v>
      </c>
      <c r="E46">
        <v>7.2876106490484398</v>
      </c>
      <c r="F46">
        <v>19</v>
      </c>
    </row>
    <row r="47" spans="1:6">
      <c r="A47" t="s">
        <v>55</v>
      </c>
      <c r="B47">
        <v>4</v>
      </c>
      <c r="C47" t="s">
        <v>6</v>
      </c>
      <c r="D47" t="s">
        <v>7</v>
      </c>
      <c r="E47">
        <v>8.8748681363795399</v>
      </c>
      <c r="F47">
        <v>19</v>
      </c>
    </row>
    <row r="48" spans="1:6">
      <c r="A48" t="s">
        <v>56</v>
      </c>
      <c r="B48">
        <v>4</v>
      </c>
      <c r="C48" t="s">
        <v>6</v>
      </c>
      <c r="D48" t="s">
        <v>7</v>
      </c>
      <c r="E48">
        <v>6.6256287904953099</v>
      </c>
      <c r="F48">
        <v>19</v>
      </c>
    </row>
    <row r="49" spans="1:6">
      <c r="A49" t="s">
        <v>57</v>
      </c>
      <c r="B49">
        <v>4</v>
      </c>
      <c r="C49" t="s">
        <v>6</v>
      </c>
      <c r="D49" t="s">
        <v>7</v>
      </c>
      <c r="E49">
        <v>4.7869699883182699</v>
      </c>
      <c r="F49">
        <v>19</v>
      </c>
    </row>
    <row r="50" spans="1:6">
      <c r="A50" t="s">
        <v>58</v>
      </c>
      <c r="B50">
        <v>2</v>
      </c>
      <c r="C50" t="s">
        <v>6</v>
      </c>
      <c r="D50" t="s">
        <v>7</v>
      </c>
      <c r="E50">
        <v>5.5505179850431396</v>
      </c>
      <c r="F50">
        <v>16</v>
      </c>
    </row>
    <row r="51" spans="1:6">
      <c r="A51" t="s">
        <v>59</v>
      </c>
      <c r="B51">
        <v>4</v>
      </c>
      <c r="C51" t="s">
        <v>6</v>
      </c>
      <c r="D51" t="s">
        <v>7</v>
      </c>
      <c r="E51">
        <v>5.1473018119914</v>
      </c>
      <c r="F51">
        <v>14</v>
      </c>
    </row>
    <row r="52" spans="1:6">
      <c r="A52" t="s">
        <v>60</v>
      </c>
      <c r="B52">
        <v>4</v>
      </c>
      <c r="C52" t="s">
        <v>6</v>
      </c>
      <c r="D52" t="s">
        <v>7</v>
      </c>
      <c r="E52">
        <v>2.78484725836566</v>
      </c>
      <c r="F52">
        <v>13</v>
      </c>
    </row>
    <row r="53" spans="1:6">
      <c r="A53" t="s">
        <v>61</v>
      </c>
      <c r="B53">
        <v>5</v>
      </c>
      <c r="C53" t="s">
        <v>10</v>
      </c>
      <c r="D53" t="s">
        <v>7</v>
      </c>
      <c r="E53">
        <v>4.6638373380695004</v>
      </c>
      <c r="F53">
        <v>18</v>
      </c>
    </row>
    <row r="54" spans="1:6">
      <c r="A54" t="s">
        <v>62</v>
      </c>
      <c r="B54">
        <v>2</v>
      </c>
      <c r="C54" t="s">
        <v>10</v>
      </c>
      <c r="D54" t="s">
        <v>7</v>
      </c>
      <c r="E54">
        <v>5.7295191592923898</v>
      </c>
      <c r="F54">
        <v>14</v>
      </c>
    </row>
    <row r="55" spans="1:6">
      <c r="A55" t="s">
        <v>63</v>
      </c>
      <c r="B55">
        <v>5</v>
      </c>
      <c r="C55" t="s">
        <v>10</v>
      </c>
      <c r="D55" t="s">
        <v>32</v>
      </c>
      <c r="E55">
        <v>7.3810606060606103</v>
      </c>
      <c r="F55">
        <v>18</v>
      </c>
    </row>
    <row r="56" spans="1:6">
      <c r="A56" t="s">
        <v>64</v>
      </c>
      <c r="B56">
        <v>4</v>
      </c>
      <c r="C56" t="s">
        <v>10</v>
      </c>
      <c r="D56" t="s">
        <v>32</v>
      </c>
      <c r="E56">
        <v>5.9090909090909101</v>
      </c>
      <c r="F56">
        <v>16</v>
      </c>
    </row>
    <row r="57" spans="1:6">
      <c r="A57" t="s">
        <v>65</v>
      </c>
      <c r="B57">
        <v>5</v>
      </c>
      <c r="C57" t="s">
        <v>10</v>
      </c>
      <c r="D57" t="s">
        <v>32</v>
      </c>
      <c r="E57">
        <v>6.7787878787878801</v>
      </c>
      <c r="F57">
        <v>21</v>
      </c>
    </row>
    <row r="58" spans="1:6">
      <c r="A58" t="s">
        <v>66</v>
      </c>
      <c r="B58">
        <v>5</v>
      </c>
      <c r="C58" t="s">
        <v>10</v>
      </c>
      <c r="D58" t="s">
        <v>32</v>
      </c>
      <c r="E58">
        <v>5.7686868686868698</v>
      </c>
      <c r="F58">
        <v>21</v>
      </c>
    </row>
    <row r="59" spans="1:6">
      <c r="A59" t="s">
        <v>67</v>
      </c>
      <c r="B59">
        <v>5</v>
      </c>
      <c r="C59" t="s">
        <v>10</v>
      </c>
      <c r="D59" t="s">
        <v>32</v>
      </c>
      <c r="E59">
        <v>9.1295454545454504</v>
      </c>
      <c r="F59">
        <v>24</v>
      </c>
    </row>
    <row r="60" spans="1:6">
      <c r="A60" t="s">
        <v>68</v>
      </c>
      <c r="B60">
        <v>5</v>
      </c>
      <c r="C60" t="s">
        <v>10</v>
      </c>
      <c r="D60" t="s">
        <v>32</v>
      </c>
      <c r="E60">
        <v>8.9363636363636392</v>
      </c>
      <c r="F60">
        <v>24</v>
      </c>
    </row>
    <row r="61" spans="1:6">
      <c r="A61" t="s">
        <v>69</v>
      </c>
      <c r="B61">
        <v>1</v>
      </c>
      <c r="C61" t="s">
        <v>10</v>
      </c>
      <c r="D61" t="s">
        <v>7</v>
      </c>
      <c r="E61">
        <v>9.6522878647583408</v>
      </c>
      <c r="F61">
        <v>21</v>
      </c>
    </row>
    <row r="62" spans="1:6">
      <c r="A62" t="s">
        <v>70</v>
      </c>
      <c r="B62">
        <v>2</v>
      </c>
      <c r="C62" t="s">
        <v>10</v>
      </c>
      <c r="D62" t="s">
        <v>7</v>
      </c>
      <c r="E62">
        <v>8.3246288669467194</v>
      </c>
      <c r="F62">
        <v>19</v>
      </c>
    </row>
    <row r="63" spans="1:6">
      <c r="A63" t="s">
        <v>71</v>
      </c>
      <c r="B63">
        <v>4</v>
      </c>
      <c r="C63" t="s">
        <v>10</v>
      </c>
      <c r="D63" t="s">
        <v>7</v>
      </c>
      <c r="E63">
        <v>5.5204521161915601</v>
      </c>
      <c r="F63">
        <v>16</v>
      </c>
    </row>
    <row r="64" spans="1:6">
      <c r="A64" t="s">
        <v>72</v>
      </c>
      <c r="B64">
        <v>2</v>
      </c>
      <c r="C64" t="s">
        <v>10</v>
      </c>
      <c r="D64" t="s">
        <v>7</v>
      </c>
      <c r="E64">
        <v>7.3519698514750402</v>
      </c>
      <c r="F64">
        <v>18</v>
      </c>
    </row>
    <row r="65" spans="1:6">
      <c r="A65" t="s">
        <v>73</v>
      </c>
      <c r="B65">
        <v>1</v>
      </c>
      <c r="C65" t="s">
        <v>10</v>
      </c>
      <c r="D65" t="s">
        <v>7</v>
      </c>
      <c r="E65">
        <v>5.8639190798552097</v>
      </c>
      <c r="F65">
        <v>16</v>
      </c>
    </row>
    <row r="66" spans="1:6">
      <c r="A66" t="s">
        <v>74</v>
      </c>
      <c r="B66">
        <v>2</v>
      </c>
      <c r="C66" t="s">
        <v>10</v>
      </c>
      <c r="D66" t="s">
        <v>7</v>
      </c>
      <c r="E66">
        <v>6.60223178447864</v>
      </c>
      <c r="F66">
        <v>18</v>
      </c>
    </row>
    <row r="67" spans="1:6">
      <c r="A67" t="s">
        <v>75</v>
      </c>
      <c r="B67">
        <v>2</v>
      </c>
      <c r="C67" t="s">
        <v>76</v>
      </c>
      <c r="D67" t="s">
        <v>7</v>
      </c>
      <c r="E67">
        <v>5.5545238815888203</v>
      </c>
      <c r="F67">
        <v>15</v>
      </c>
    </row>
    <row r="68" spans="1:6">
      <c r="A68" t="s">
        <v>77</v>
      </c>
      <c r="B68">
        <v>4</v>
      </c>
      <c r="C68" t="s">
        <v>76</v>
      </c>
      <c r="D68" t="s">
        <v>7</v>
      </c>
      <c r="E68">
        <v>7.6020236157710004</v>
      </c>
      <c r="F68">
        <v>17</v>
      </c>
    </row>
    <row r="69" spans="1:6">
      <c r="A69" t="s">
        <v>78</v>
      </c>
      <c r="B69">
        <v>4</v>
      </c>
      <c r="C69" t="s">
        <v>7</v>
      </c>
      <c r="D69" t="s">
        <v>7</v>
      </c>
      <c r="E69">
        <v>8.6282893511136596</v>
      </c>
      <c r="F69">
        <v>20</v>
      </c>
    </row>
    <row r="70" spans="1:6">
      <c r="A70" t="s">
        <v>79</v>
      </c>
      <c r="B70">
        <v>3</v>
      </c>
      <c r="C70" t="s">
        <v>76</v>
      </c>
      <c r="D70" t="s">
        <v>7</v>
      </c>
      <c r="E70">
        <v>8.7061369438298097</v>
      </c>
      <c r="F70">
        <v>23</v>
      </c>
    </row>
    <row r="71" spans="1:6">
      <c r="A71" t="s">
        <v>80</v>
      </c>
      <c r="B71">
        <v>3</v>
      </c>
      <c r="C71" t="s">
        <v>76</v>
      </c>
      <c r="D71" t="s">
        <v>7</v>
      </c>
      <c r="E71">
        <v>8.3613592639896694</v>
      </c>
      <c r="F71">
        <v>22</v>
      </c>
    </row>
    <row r="72" spans="1:6">
      <c r="A72" t="s">
        <v>81</v>
      </c>
      <c r="B72">
        <v>1</v>
      </c>
      <c r="C72" t="s">
        <v>76</v>
      </c>
      <c r="D72" t="s">
        <v>7</v>
      </c>
      <c r="E72">
        <v>9.3020254592063196</v>
      </c>
      <c r="F72">
        <v>21</v>
      </c>
    </row>
    <row r="73" spans="1:6">
      <c r="A73" t="s">
        <v>82</v>
      </c>
      <c r="B73">
        <v>2</v>
      </c>
      <c r="C73" t="s">
        <v>76</v>
      </c>
      <c r="D73" t="s">
        <v>7</v>
      </c>
      <c r="E73">
        <v>9.9976312316626892</v>
      </c>
      <c r="F73">
        <v>22</v>
      </c>
    </row>
    <row r="74" spans="1:6">
      <c r="A74" t="s">
        <v>83</v>
      </c>
      <c r="B74">
        <v>4</v>
      </c>
      <c r="C74" t="s">
        <v>76</v>
      </c>
      <c r="D74" t="s">
        <v>7</v>
      </c>
      <c r="E74">
        <v>3.3418134827246901</v>
      </c>
      <c r="F74">
        <v>11</v>
      </c>
    </row>
    <row r="75" spans="1:6">
      <c r="A75" t="s">
        <v>84</v>
      </c>
      <c r="B75">
        <v>4</v>
      </c>
      <c r="C75" t="s">
        <v>76</v>
      </c>
      <c r="D75" t="s">
        <v>7</v>
      </c>
      <c r="E75">
        <v>2.7150685045015002</v>
      </c>
      <c r="F75">
        <v>8</v>
      </c>
    </row>
    <row r="76" spans="1:6">
      <c r="A76" t="s">
        <v>85</v>
      </c>
      <c r="B76">
        <v>4</v>
      </c>
      <c r="C76" t="s">
        <v>76</v>
      </c>
      <c r="D76" t="s">
        <v>7</v>
      </c>
      <c r="E76">
        <v>3.0702410436593399</v>
      </c>
      <c r="F76">
        <v>9</v>
      </c>
    </row>
    <row r="77" spans="1:6">
      <c r="A77" t="s">
        <v>86</v>
      </c>
      <c r="B77">
        <v>4</v>
      </c>
      <c r="C77" t="s">
        <v>76</v>
      </c>
      <c r="D77" t="s">
        <v>7</v>
      </c>
      <c r="E77">
        <v>2.4401900071445599</v>
      </c>
      <c r="F77">
        <v>8</v>
      </c>
    </row>
    <row r="78" spans="1:6">
      <c r="A78" t="s">
        <v>87</v>
      </c>
      <c r="B78">
        <v>2</v>
      </c>
      <c r="C78" t="s">
        <v>7</v>
      </c>
      <c r="D78" t="s">
        <v>7</v>
      </c>
      <c r="E78">
        <v>4.6619387951952502</v>
      </c>
      <c r="F78">
        <v>10</v>
      </c>
    </row>
    <row r="79" spans="1:6">
      <c r="A79" t="s">
        <v>88</v>
      </c>
      <c r="B79">
        <v>4</v>
      </c>
      <c r="C79" t="s">
        <v>7</v>
      </c>
      <c r="D79" t="s">
        <v>7</v>
      </c>
      <c r="E79">
        <v>1.6415686838541099</v>
      </c>
      <c r="F79">
        <v>4</v>
      </c>
    </row>
    <row r="80" spans="1:6">
      <c r="A80" t="s">
        <v>89</v>
      </c>
      <c r="B80">
        <v>2</v>
      </c>
      <c r="C80" t="s">
        <v>7</v>
      </c>
      <c r="D80" t="s">
        <v>7</v>
      </c>
      <c r="E80">
        <v>3.91975633226336</v>
      </c>
      <c r="F80">
        <v>12</v>
      </c>
    </row>
    <row r="81" spans="1:6">
      <c r="A81" t="s">
        <v>90</v>
      </c>
      <c r="B81">
        <v>2</v>
      </c>
      <c r="C81" t="s">
        <v>7</v>
      </c>
      <c r="D81" t="s">
        <v>7</v>
      </c>
      <c r="E81">
        <v>3.91081590333755</v>
      </c>
      <c r="F81">
        <v>14</v>
      </c>
    </row>
    <row r="82" spans="1:6">
      <c r="A82" t="s">
        <v>91</v>
      </c>
      <c r="B82">
        <v>4</v>
      </c>
      <c r="C82" t="s">
        <v>7</v>
      </c>
      <c r="D82" t="s">
        <v>7</v>
      </c>
      <c r="E82">
        <v>0.83571428571428596</v>
      </c>
      <c r="F82">
        <v>1</v>
      </c>
    </row>
    <row r="83" spans="1:6">
      <c r="A83" t="s">
        <v>92</v>
      </c>
      <c r="B83">
        <v>4</v>
      </c>
      <c r="C83" t="s">
        <v>7</v>
      </c>
      <c r="D83" t="s">
        <v>7</v>
      </c>
      <c r="E83">
        <v>1.26825396825397</v>
      </c>
      <c r="F83">
        <v>3</v>
      </c>
    </row>
    <row r="84" spans="1:6">
      <c r="A84" t="s">
        <v>93</v>
      </c>
      <c r="B84">
        <v>2</v>
      </c>
      <c r="C84" t="s">
        <v>7</v>
      </c>
      <c r="D84" t="s">
        <v>7</v>
      </c>
      <c r="E84">
        <v>2.1394850621965502</v>
      </c>
      <c r="F84">
        <v>4</v>
      </c>
    </row>
    <row r="85" spans="1:6">
      <c r="A85" t="s">
        <v>94</v>
      </c>
      <c r="B85">
        <v>4</v>
      </c>
      <c r="C85" t="s">
        <v>7</v>
      </c>
      <c r="D85" t="s">
        <v>7</v>
      </c>
      <c r="E85">
        <v>1.677442002442</v>
      </c>
      <c r="F85">
        <v>4</v>
      </c>
    </row>
    <row r="86" spans="1:6">
      <c r="A86" t="s">
        <v>95</v>
      </c>
      <c r="B86">
        <v>4</v>
      </c>
      <c r="C86" t="s">
        <v>7</v>
      </c>
      <c r="D86" t="s">
        <v>7</v>
      </c>
      <c r="E86">
        <v>5.38822784942084</v>
      </c>
      <c r="F86">
        <v>11</v>
      </c>
    </row>
    <row r="87" spans="1:6">
      <c r="A87" t="s">
        <v>96</v>
      </c>
      <c r="B87">
        <v>4</v>
      </c>
      <c r="C87" t="s">
        <v>7</v>
      </c>
      <c r="D87" t="s">
        <v>7</v>
      </c>
      <c r="E87">
        <v>2.69287244199406</v>
      </c>
      <c r="F87">
        <v>8</v>
      </c>
    </row>
    <row r="88" spans="1:6">
      <c r="A88" t="s">
        <v>97</v>
      </c>
      <c r="B88">
        <v>2</v>
      </c>
      <c r="C88" t="s">
        <v>7</v>
      </c>
      <c r="D88" t="s">
        <v>7</v>
      </c>
      <c r="E88">
        <v>5.0591596953373603</v>
      </c>
      <c r="F88">
        <v>12</v>
      </c>
    </row>
    <row r="89" spans="1:6">
      <c r="A89" t="s">
        <v>98</v>
      </c>
      <c r="B89">
        <v>4</v>
      </c>
      <c r="C89" t="s">
        <v>7</v>
      </c>
      <c r="D89" t="s">
        <v>7</v>
      </c>
      <c r="E89">
        <v>3.9221610085968601</v>
      </c>
      <c r="F89">
        <v>10</v>
      </c>
    </row>
    <row r="90" spans="1:6">
      <c r="A90" t="s">
        <v>99</v>
      </c>
      <c r="B90">
        <v>4</v>
      </c>
      <c r="C90" t="s">
        <v>7</v>
      </c>
      <c r="D90" t="s">
        <v>7</v>
      </c>
      <c r="E90">
        <v>6.66210118914936</v>
      </c>
      <c r="F90">
        <v>17</v>
      </c>
    </row>
    <row r="91" spans="1:6">
      <c r="A91" t="s">
        <v>100</v>
      </c>
      <c r="B91">
        <v>4</v>
      </c>
      <c r="C91" t="s">
        <v>7</v>
      </c>
      <c r="D91" t="s">
        <v>7</v>
      </c>
      <c r="E91">
        <v>5.0129818900179002</v>
      </c>
      <c r="F91">
        <v>15</v>
      </c>
    </row>
    <row r="92" spans="1:6">
      <c r="A92" t="s">
        <v>101</v>
      </c>
      <c r="B92">
        <v>2</v>
      </c>
      <c r="C92" t="s">
        <v>7</v>
      </c>
      <c r="D92" t="s">
        <v>7</v>
      </c>
      <c r="E92">
        <v>6.9057556446327997</v>
      </c>
      <c r="F92">
        <v>18</v>
      </c>
    </row>
    <row r="93" spans="1:6">
      <c r="A93" t="s">
        <v>102</v>
      </c>
      <c r="B93">
        <v>4</v>
      </c>
      <c r="C93" t="s">
        <v>7</v>
      </c>
      <c r="D93" t="s">
        <v>7</v>
      </c>
      <c r="E93">
        <v>5.7782641719174297</v>
      </c>
      <c r="F93">
        <v>15</v>
      </c>
    </row>
    <row r="94" spans="1:6">
      <c r="A94" t="s">
        <v>103</v>
      </c>
      <c r="B94">
        <v>1</v>
      </c>
      <c r="C94" t="s">
        <v>104</v>
      </c>
      <c r="D94" t="s">
        <v>7</v>
      </c>
      <c r="E94">
        <v>6.8921677532350296</v>
      </c>
      <c r="F94">
        <v>17</v>
      </c>
    </row>
    <row r="95" spans="1:6">
      <c r="A95" t="s">
        <v>105</v>
      </c>
      <c r="B95">
        <v>1</v>
      </c>
      <c r="C95" t="s">
        <v>104</v>
      </c>
      <c r="D95" t="s">
        <v>7</v>
      </c>
      <c r="E95">
        <v>7.8865473445314596</v>
      </c>
      <c r="F95">
        <v>19</v>
      </c>
    </row>
    <row r="96" spans="1:6">
      <c r="A96" t="s">
        <v>106</v>
      </c>
      <c r="B96">
        <v>1</v>
      </c>
      <c r="C96" t="s">
        <v>104</v>
      </c>
      <c r="D96" t="s">
        <v>7</v>
      </c>
      <c r="E96">
        <v>9.2311194678720803</v>
      </c>
      <c r="F96">
        <v>21</v>
      </c>
    </row>
    <row r="97" spans="1:6">
      <c r="A97" t="s">
        <v>107</v>
      </c>
      <c r="B97">
        <v>1</v>
      </c>
      <c r="C97" t="s">
        <v>104</v>
      </c>
      <c r="D97" t="s">
        <v>7</v>
      </c>
      <c r="E97">
        <v>8.9997764758740804</v>
      </c>
      <c r="F97">
        <v>22</v>
      </c>
    </row>
    <row r="98" spans="1:6">
      <c r="A98" t="s">
        <v>108</v>
      </c>
      <c r="B98">
        <v>1</v>
      </c>
      <c r="C98" t="s">
        <v>104</v>
      </c>
      <c r="D98" t="s">
        <v>7</v>
      </c>
      <c r="E98">
        <v>8.9053499356282693</v>
      </c>
      <c r="F98">
        <v>23</v>
      </c>
    </row>
    <row r="99" spans="1:6">
      <c r="A99" t="s">
        <v>109</v>
      </c>
      <c r="B99">
        <v>1</v>
      </c>
      <c r="C99" t="s">
        <v>104</v>
      </c>
      <c r="D99" t="s">
        <v>7</v>
      </c>
      <c r="E99">
        <v>11.7221371785991</v>
      </c>
      <c r="F99">
        <v>24</v>
      </c>
    </row>
    <row r="100" spans="1:6">
      <c r="A100" t="s">
        <v>110</v>
      </c>
      <c r="B100">
        <v>1</v>
      </c>
      <c r="C100" t="s">
        <v>104</v>
      </c>
      <c r="D100" t="s">
        <v>7</v>
      </c>
      <c r="E100">
        <v>9.2683287152339702</v>
      </c>
      <c r="F100">
        <v>23</v>
      </c>
    </row>
    <row r="101" spans="1:6">
      <c r="A101" t="s">
        <v>111</v>
      </c>
      <c r="B101">
        <v>4</v>
      </c>
      <c r="C101" t="s">
        <v>104</v>
      </c>
      <c r="D101" t="s">
        <v>7</v>
      </c>
      <c r="E101">
        <v>10.3151586688021</v>
      </c>
      <c r="F101">
        <v>24</v>
      </c>
    </row>
    <row r="102" spans="1:6">
      <c r="A102" t="s">
        <v>112</v>
      </c>
      <c r="B102">
        <v>3</v>
      </c>
      <c r="C102" t="s">
        <v>10</v>
      </c>
      <c r="D102" t="s">
        <v>7</v>
      </c>
      <c r="E102">
        <v>8.5295257845964496</v>
      </c>
      <c r="F102">
        <v>23</v>
      </c>
    </row>
    <row r="103" spans="1:6">
      <c r="A103" t="s">
        <v>113</v>
      </c>
      <c r="B103">
        <v>3</v>
      </c>
      <c r="C103" t="s">
        <v>10</v>
      </c>
      <c r="D103" t="s">
        <v>7</v>
      </c>
      <c r="E103">
        <v>9.5426476604820394</v>
      </c>
      <c r="F103">
        <v>23</v>
      </c>
    </row>
    <row r="104" spans="1:6">
      <c r="A104" t="s">
        <v>114</v>
      </c>
      <c r="B104">
        <v>1</v>
      </c>
      <c r="C104" t="s">
        <v>10</v>
      </c>
      <c r="D104" t="s">
        <v>7</v>
      </c>
      <c r="E104">
        <v>12.131902588960401</v>
      </c>
      <c r="F104">
        <v>23</v>
      </c>
    </row>
    <row r="105" spans="1:6">
      <c r="A105" t="s">
        <v>115</v>
      </c>
      <c r="B105">
        <v>1</v>
      </c>
      <c r="C105" t="s">
        <v>10</v>
      </c>
      <c r="D105" t="s">
        <v>7</v>
      </c>
      <c r="E105">
        <v>10.105149690100999</v>
      </c>
      <c r="F105">
        <v>23</v>
      </c>
    </row>
    <row r="106" spans="1:6">
      <c r="A106" t="s">
        <v>116</v>
      </c>
      <c r="B106">
        <v>1</v>
      </c>
      <c r="C106" t="s">
        <v>10</v>
      </c>
      <c r="D106" t="s">
        <v>7</v>
      </c>
      <c r="E106">
        <v>8.0299364231241608</v>
      </c>
      <c r="F106">
        <v>19</v>
      </c>
    </row>
    <row r="107" spans="1:6">
      <c r="A107" t="s">
        <v>117</v>
      </c>
      <c r="B107">
        <v>1</v>
      </c>
      <c r="C107" t="s">
        <v>10</v>
      </c>
      <c r="D107" t="s">
        <v>7</v>
      </c>
      <c r="E107">
        <v>9.6724057710447209</v>
      </c>
      <c r="F107">
        <v>21</v>
      </c>
    </row>
    <row r="108" spans="1:6">
      <c r="A108" t="s">
        <v>118</v>
      </c>
      <c r="B108">
        <v>4</v>
      </c>
      <c r="C108" t="s">
        <v>10</v>
      </c>
      <c r="D108" t="s">
        <v>7</v>
      </c>
      <c r="E108">
        <v>9.6277298045880393</v>
      </c>
      <c r="F108">
        <v>21</v>
      </c>
    </row>
    <row r="109" spans="1:6">
      <c r="A109" t="s">
        <v>119</v>
      </c>
      <c r="B109">
        <v>1</v>
      </c>
      <c r="C109" t="s">
        <v>10</v>
      </c>
      <c r="D109" t="s">
        <v>7</v>
      </c>
      <c r="E109">
        <v>9.6049417888310398</v>
      </c>
      <c r="F109">
        <v>21</v>
      </c>
    </row>
    <row r="110" spans="1:6">
      <c r="A110" t="s">
        <v>120</v>
      </c>
      <c r="B110">
        <v>1</v>
      </c>
      <c r="C110" t="s">
        <v>10</v>
      </c>
      <c r="D110" t="s">
        <v>7</v>
      </c>
      <c r="E110">
        <v>10.4866864429742</v>
      </c>
      <c r="F110">
        <v>22</v>
      </c>
    </row>
    <row r="111" spans="1:6">
      <c r="A111" t="s">
        <v>121</v>
      </c>
      <c r="B111">
        <v>1</v>
      </c>
      <c r="C111" t="s">
        <v>10</v>
      </c>
      <c r="D111" t="s">
        <v>7</v>
      </c>
      <c r="E111">
        <v>7.9605429483327104</v>
      </c>
      <c r="F111">
        <v>21</v>
      </c>
    </row>
    <row r="112" spans="1:6">
      <c r="A112" t="s">
        <v>122</v>
      </c>
      <c r="B112">
        <v>2</v>
      </c>
      <c r="C112" t="s">
        <v>10</v>
      </c>
      <c r="D112" t="s">
        <v>7</v>
      </c>
      <c r="E112">
        <v>7.0884072535122602</v>
      </c>
      <c r="F112">
        <v>16</v>
      </c>
    </row>
    <row r="113" spans="1:6">
      <c r="A113" t="s">
        <v>123</v>
      </c>
      <c r="B113">
        <v>1</v>
      </c>
      <c r="C113" t="s">
        <v>10</v>
      </c>
      <c r="D113" t="s">
        <v>7</v>
      </c>
      <c r="E113">
        <v>5.64866157950848</v>
      </c>
      <c r="F113">
        <v>16</v>
      </c>
    </row>
    <row r="114" spans="1:6">
      <c r="A114" t="s">
        <v>124</v>
      </c>
      <c r="B114">
        <v>4</v>
      </c>
      <c r="C114" t="s">
        <v>104</v>
      </c>
      <c r="D114" t="s">
        <v>7</v>
      </c>
      <c r="E114">
        <v>10.1417595869894</v>
      </c>
      <c r="F114">
        <v>22</v>
      </c>
    </row>
    <row r="115" spans="1:6">
      <c r="A115" t="s">
        <v>125</v>
      </c>
      <c r="B115">
        <v>2</v>
      </c>
      <c r="C115" t="s">
        <v>104</v>
      </c>
      <c r="D115" t="s">
        <v>7</v>
      </c>
      <c r="E115">
        <v>10.301342429072999</v>
      </c>
      <c r="F115">
        <v>24</v>
      </c>
    </row>
    <row r="116" spans="1:6">
      <c r="A116" t="s">
        <v>126</v>
      </c>
      <c r="B116">
        <v>3</v>
      </c>
      <c r="C116" t="s">
        <v>104</v>
      </c>
      <c r="D116" t="s">
        <v>7</v>
      </c>
      <c r="E116">
        <v>10.963981878243001</v>
      </c>
      <c r="F116">
        <v>24</v>
      </c>
    </row>
    <row r="117" spans="1:6">
      <c r="A117" t="s">
        <v>127</v>
      </c>
      <c r="B117">
        <v>1</v>
      </c>
      <c r="C117" t="s">
        <v>104</v>
      </c>
      <c r="D117" t="s">
        <v>7</v>
      </c>
      <c r="E117">
        <v>10.5615321265766</v>
      </c>
      <c r="F117">
        <v>24</v>
      </c>
    </row>
    <row r="118" spans="1:6">
      <c r="A118" t="s">
        <v>128</v>
      </c>
      <c r="B118">
        <v>1</v>
      </c>
      <c r="C118" t="s">
        <v>104</v>
      </c>
      <c r="D118" t="s">
        <v>7</v>
      </c>
      <c r="E118">
        <v>10.5434736934657</v>
      </c>
      <c r="F118">
        <v>24</v>
      </c>
    </row>
    <row r="119" spans="1:6">
      <c r="A119" t="s">
        <v>129</v>
      </c>
      <c r="B119">
        <v>1</v>
      </c>
      <c r="C119" t="s">
        <v>104</v>
      </c>
      <c r="D119" t="s">
        <v>7</v>
      </c>
      <c r="E119">
        <v>10.880615329212199</v>
      </c>
      <c r="F119">
        <v>24</v>
      </c>
    </row>
    <row r="120" spans="1:6">
      <c r="A120" t="s">
        <v>130</v>
      </c>
      <c r="B120">
        <v>4</v>
      </c>
      <c r="C120" t="s">
        <v>104</v>
      </c>
      <c r="D120" t="s">
        <v>7</v>
      </c>
      <c r="E120">
        <v>8.3907938004477405</v>
      </c>
      <c r="F120">
        <v>21</v>
      </c>
    </row>
    <row r="121" spans="1:6">
      <c r="A121" t="s">
        <v>131</v>
      </c>
      <c r="B121">
        <v>1</v>
      </c>
      <c r="C121" t="s">
        <v>10</v>
      </c>
      <c r="D121" t="s">
        <v>7</v>
      </c>
      <c r="E121">
        <v>7.3427749577985999</v>
      </c>
      <c r="F121">
        <v>20</v>
      </c>
    </row>
    <row r="122" spans="1:6">
      <c r="A122" t="s">
        <v>132</v>
      </c>
      <c r="B122">
        <v>1</v>
      </c>
      <c r="C122" t="s">
        <v>10</v>
      </c>
      <c r="D122" t="s">
        <v>7</v>
      </c>
      <c r="E122">
        <v>8.5211032159387496</v>
      </c>
      <c r="F122">
        <v>20</v>
      </c>
    </row>
    <row r="123" spans="1:6">
      <c r="A123" t="s">
        <v>133</v>
      </c>
      <c r="B123">
        <v>1</v>
      </c>
      <c r="C123" t="s">
        <v>104</v>
      </c>
      <c r="D123" t="s">
        <v>7</v>
      </c>
      <c r="E123">
        <v>9.6218230005771499</v>
      </c>
      <c r="F123">
        <v>23</v>
      </c>
    </row>
    <row r="124" spans="1:6">
      <c r="A124" t="s">
        <v>134</v>
      </c>
      <c r="B124">
        <v>1</v>
      </c>
      <c r="C124" t="s">
        <v>104</v>
      </c>
      <c r="D124" t="s">
        <v>7</v>
      </c>
      <c r="E124">
        <v>10.363781064945099</v>
      </c>
      <c r="F124">
        <v>22</v>
      </c>
    </row>
    <row r="125" spans="1:6">
      <c r="A125" t="s">
        <v>135</v>
      </c>
      <c r="B125">
        <v>1</v>
      </c>
      <c r="C125" t="s">
        <v>104</v>
      </c>
      <c r="D125" t="s">
        <v>7</v>
      </c>
      <c r="E125">
        <v>9.9034986740859399</v>
      </c>
      <c r="F125">
        <v>21</v>
      </c>
    </row>
    <row r="126" spans="1:6">
      <c r="A126" t="s">
        <v>136</v>
      </c>
      <c r="B126">
        <v>4</v>
      </c>
      <c r="C126" t="s">
        <v>10</v>
      </c>
      <c r="D126" t="s">
        <v>7</v>
      </c>
      <c r="E126">
        <v>10.746005874594401</v>
      </c>
      <c r="F126">
        <v>24</v>
      </c>
    </row>
    <row r="127" spans="1:6">
      <c r="A127" t="s">
        <v>137</v>
      </c>
      <c r="B127">
        <v>4</v>
      </c>
      <c r="C127" t="s">
        <v>10</v>
      </c>
      <c r="D127" t="s">
        <v>7</v>
      </c>
      <c r="E127">
        <v>11.175352776509801</v>
      </c>
      <c r="F127">
        <v>24</v>
      </c>
    </row>
    <row r="128" spans="1:6">
      <c r="A128" t="s">
        <v>138</v>
      </c>
      <c r="B128">
        <v>3</v>
      </c>
      <c r="C128" t="s">
        <v>10</v>
      </c>
      <c r="D128" t="s">
        <v>19</v>
      </c>
      <c r="E128">
        <v>11.252380952380999</v>
      </c>
      <c r="F128">
        <v>24</v>
      </c>
    </row>
    <row r="129" spans="1:6">
      <c r="A129" t="s">
        <v>139</v>
      </c>
      <c r="B129">
        <v>3</v>
      </c>
      <c r="C129" t="s">
        <v>10</v>
      </c>
      <c r="D129" t="s">
        <v>19</v>
      </c>
      <c r="E129">
        <v>12.3452380952381</v>
      </c>
      <c r="F129">
        <v>24</v>
      </c>
    </row>
    <row r="130" spans="1:6">
      <c r="A130" t="s">
        <v>140</v>
      </c>
      <c r="B130">
        <v>1</v>
      </c>
      <c r="C130" t="s">
        <v>10</v>
      </c>
      <c r="D130" t="s">
        <v>208</v>
      </c>
      <c r="E130">
        <v>2.85</v>
      </c>
      <c r="F130">
        <v>22</v>
      </c>
    </row>
    <row r="131" spans="1:6">
      <c r="A131" t="s">
        <v>141</v>
      </c>
      <c r="B131">
        <v>1</v>
      </c>
      <c r="C131" t="s">
        <v>10</v>
      </c>
      <c r="D131" t="s">
        <v>19</v>
      </c>
      <c r="E131">
        <v>7.7261904761904798</v>
      </c>
      <c r="F131">
        <v>21</v>
      </c>
    </row>
    <row r="132" spans="1:6">
      <c r="A132" t="s">
        <v>142</v>
      </c>
      <c r="B132">
        <v>3</v>
      </c>
      <c r="C132" t="s">
        <v>6</v>
      </c>
      <c r="D132" t="s">
        <v>7</v>
      </c>
      <c r="E132">
        <v>11.3064800896876</v>
      </c>
      <c r="F132">
        <v>23</v>
      </c>
    </row>
    <row r="133" spans="1:6">
      <c r="A133" t="s">
        <v>143</v>
      </c>
      <c r="B133">
        <v>3</v>
      </c>
      <c r="C133" t="s">
        <v>6</v>
      </c>
      <c r="D133" t="s">
        <v>7</v>
      </c>
      <c r="E133">
        <v>10.757635734290799</v>
      </c>
      <c r="F133">
        <v>22</v>
      </c>
    </row>
    <row r="134" spans="1:6">
      <c r="A134" t="s">
        <v>144</v>
      </c>
      <c r="B134">
        <v>4</v>
      </c>
      <c r="C134" t="s">
        <v>6</v>
      </c>
      <c r="D134" t="s">
        <v>212</v>
      </c>
      <c r="E134">
        <v>7.5761904761904804</v>
      </c>
      <c r="F134">
        <v>17</v>
      </c>
    </row>
    <row r="135" spans="1:6">
      <c r="A135" t="s">
        <v>145</v>
      </c>
      <c r="B135">
        <v>4</v>
      </c>
      <c r="C135" t="s">
        <v>6</v>
      </c>
      <c r="D135" t="s">
        <v>7</v>
      </c>
      <c r="E135">
        <v>4.9545395702896302</v>
      </c>
      <c r="F135">
        <v>19</v>
      </c>
    </row>
    <row r="136" spans="1:6">
      <c r="A136" t="s">
        <v>146</v>
      </c>
      <c r="B136">
        <v>1</v>
      </c>
      <c r="C136" t="s">
        <v>6</v>
      </c>
      <c r="D136" t="s">
        <v>7</v>
      </c>
      <c r="E136">
        <v>7.9897089346287196</v>
      </c>
      <c r="F136">
        <v>20</v>
      </c>
    </row>
    <row r="137" spans="1:6">
      <c r="A137" t="s">
        <v>147</v>
      </c>
      <c r="B137">
        <v>2</v>
      </c>
      <c r="C137" t="s">
        <v>6</v>
      </c>
      <c r="D137" t="s">
        <v>7</v>
      </c>
      <c r="E137">
        <v>7.7489341945780099</v>
      </c>
      <c r="F137">
        <v>18</v>
      </c>
    </row>
    <row r="138" spans="1:6">
      <c r="A138" t="s">
        <v>148</v>
      </c>
      <c r="B138">
        <v>4</v>
      </c>
      <c r="C138" t="s">
        <v>6</v>
      </c>
      <c r="D138" t="s">
        <v>212</v>
      </c>
      <c r="E138">
        <v>9.9547619047619005</v>
      </c>
      <c r="F138">
        <v>24</v>
      </c>
    </row>
    <row r="139" spans="1:6">
      <c r="A139" t="s">
        <v>149</v>
      </c>
      <c r="B139">
        <v>4</v>
      </c>
      <c r="C139" t="s">
        <v>6</v>
      </c>
      <c r="D139" t="s">
        <v>7</v>
      </c>
      <c r="E139">
        <v>2.25149555821285</v>
      </c>
      <c r="F139">
        <v>7</v>
      </c>
    </row>
    <row r="140" spans="1:6">
      <c r="A140" t="s">
        <v>150</v>
      </c>
      <c r="B140">
        <v>6</v>
      </c>
      <c r="C140" t="s">
        <v>6</v>
      </c>
      <c r="D140" t="s">
        <v>208</v>
      </c>
      <c r="E140">
        <v>11.95</v>
      </c>
      <c r="F140">
        <v>21</v>
      </c>
    </row>
    <row r="141" spans="1:6">
      <c r="A141" t="s">
        <v>151</v>
      </c>
      <c r="B141">
        <v>6</v>
      </c>
      <c r="C141" t="s">
        <v>6</v>
      </c>
      <c r="D141" t="s">
        <v>208</v>
      </c>
      <c r="E141">
        <v>13.6</v>
      </c>
      <c r="F141">
        <v>23</v>
      </c>
    </row>
    <row r="142" spans="1:6">
      <c r="A142" t="s">
        <v>152</v>
      </c>
      <c r="B142">
        <v>1</v>
      </c>
      <c r="C142" t="s">
        <v>6</v>
      </c>
      <c r="D142" t="s">
        <v>7</v>
      </c>
      <c r="E142">
        <v>10.7408539129717</v>
      </c>
      <c r="F142">
        <v>21</v>
      </c>
    </row>
    <row r="143" spans="1:6">
      <c r="A143" t="s">
        <v>153</v>
      </c>
      <c r="B143">
        <v>1</v>
      </c>
      <c r="C143" t="s">
        <v>6</v>
      </c>
      <c r="D143" t="s">
        <v>7</v>
      </c>
      <c r="E143">
        <v>9.6553421002382294</v>
      </c>
      <c r="F143">
        <v>20</v>
      </c>
    </row>
    <row r="144" spans="1:6">
      <c r="A144" t="s">
        <v>154</v>
      </c>
      <c r="B144">
        <v>4</v>
      </c>
      <c r="C144" t="s">
        <v>6</v>
      </c>
      <c r="D144" t="s">
        <v>7</v>
      </c>
      <c r="E144">
        <v>2.8726831325091902</v>
      </c>
      <c r="F144">
        <v>11</v>
      </c>
    </row>
    <row r="145" spans="1:6">
      <c r="A145" t="s">
        <v>155</v>
      </c>
      <c r="B145">
        <v>2</v>
      </c>
      <c r="C145" t="s">
        <v>6</v>
      </c>
      <c r="D145" t="s">
        <v>7</v>
      </c>
      <c r="E145">
        <v>5.1193848981838999</v>
      </c>
      <c r="F145">
        <v>17</v>
      </c>
    </row>
    <row r="146" spans="1:6">
      <c r="A146" t="s">
        <v>156</v>
      </c>
      <c r="B146">
        <v>2</v>
      </c>
      <c r="C146" t="s">
        <v>104</v>
      </c>
      <c r="D146" t="s">
        <v>19</v>
      </c>
      <c r="E146">
        <v>7.53571428571429</v>
      </c>
      <c r="F146">
        <v>16</v>
      </c>
    </row>
    <row r="147" spans="1:6">
      <c r="A147" t="s">
        <v>157</v>
      </c>
      <c r="B147">
        <v>2</v>
      </c>
      <c r="C147" t="s">
        <v>104</v>
      </c>
      <c r="D147" t="s">
        <v>19</v>
      </c>
      <c r="E147">
        <v>7.9285714285714297</v>
      </c>
      <c r="F147">
        <v>18</v>
      </c>
    </row>
    <row r="148" spans="1:6">
      <c r="A148" t="s">
        <v>158</v>
      </c>
      <c r="B148">
        <v>3</v>
      </c>
      <c r="C148" t="s">
        <v>104</v>
      </c>
      <c r="D148" t="s">
        <v>7</v>
      </c>
      <c r="E148">
        <v>7.0411102535871501</v>
      </c>
      <c r="F148">
        <v>19</v>
      </c>
    </row>
    <row r="149" spans="1:6">
      <c r="A149" t="s">
        <v>159</v>
      </c>
      <c r="B149">
        <v>3</v>
      </c>
      <c r="C149" t="s">
        <v>104</v>
      </c>
      <c r="D149" t="s">
        <v>7</v>
      </c>
      <c r="E149">
        <v>6.3880316228231502</v>
      </c>
      <c r="F149">
        <v>19</v>
      </c>
    </row>
    <row r="150" spans="1:6">
      <c r="A150" t="s">
        <v>160</v>
      </c>
      <c r="B150">
        <v>3</v>
      </c>
      <c r="C150" t="s">
        <v>104</v>
      </c>
      <c r="D150" t="s">
        <v>7</v>
      </c>
      <c r="E150">
        <v>7.7001417472619798</v>
      </c>
      <c r="F150">
        <v>22</v>
      </c>
    </row>
    <row r="151" spans="1:6">
      <c r="A151" t="s">
        <v>161</v>
      </c>
      <c r="B151">
        <v>3</v>
      </c>
      <c r="C151" t="s">
        <v>104</v>
      </c>
      <c r="D151" t="s">
        <v>7</v>
      </c>
      <c r="E151">
        <v>6.5596339652921598</v>
      </c>
      <c r="F151">
        <v>23</v>
      </c>
    </row>
    <row r="152" spans="1:6">
      <c r="A152" t="s">
        <v>162</v>
      </c>
      <c r="B152">
        <v>3</v>
      </c>
      <c r="C152" t="s">
        <v>104</v>
      </c>
      <c r="D152" t="s">
        <v>7</v>
      </c>
      <c r="E152">
        <v>6.7635128407194598</v>
      </c>
      <c r="F152">
        <v>22</v>
      </c>
    </row>
    <row r="153" spans="1:6">
      <c r="A153" t="s">
        <v>163</v>
      </c>
      <c r="B153">
        <v>3</v>
      </c>
      <c r="C153" t="s">
        <v>104</v>
      </c>
      <c r="D153" t="s">
        <v>7</v>
      </c>
      <c r="E153">
        <v>6.5293794354695498</v>
      </c>
      <c r="F153">
        <v>22</v>
      </c>
    </row>
    <row r="154" spans="1:6">
      <c r="A154" t="s">
        <v>164</v>
      </c>
      <c r="B154">
        <v>4</v>
      </c>
      <c r="C154" t="s">
        <v>104</v>
      </c>
      <c r="D154" t="s">
        <v>212</v>
      </c>
      <c r="E154">
        <v>11.6</v>
      </c>
      <c r="F154">
        <v>24</v>
      </c>
    </row>
    <row r="155" spans="1:6">
      <c r="A155" t="s">
        <v>165</v>
      </c>
      <c r="B155">
        <v>4</v>
      </c>
      <c r="C155" t="s">
        <v>104</v>
      </c>
      <c r="D155" t="s">
        <v>212</v>
      </c>
      <c r="E155">
        <v>11.9547619047619</v>
      </c>
      <c r="F155">
        <v>24</v>
      </c>
    </row>
    <row r="156" spans="1:6">
      <c r="A156" t="s">
        <v>166</v>
      </c>
      <c r="B156">
        <v>4</v>
      </c>
      <c r="C156" t="s">
        <v>104</v>
      </c>
      <c r="D156" t="s">
        <v>212</v>
      </c>
      <c r="E156">
        <v>11.328571428571401</v>
      </c>
      <c r="F156">
        <v>22</v>
      </c>
    </row>
    <row r="157" spans="1:6">
      <c r="A157" t="s">
        <v>167</v>
      </c>
      <c r="B157">
        <v>4</v>
      </c>
      <c r="C157" t="s">
        <v>104</v>
      </c>
      <c r="D157" t="s">
        <v>212</v>
      </c>
      <c r="E157">
        <v>7.5595238095238102</v>
      </c>
      <c r="F157">
        <v>19</v>
      </c>
    </row>
    <row r="158" spans="1:6">
      <c r="A158" t="s">
        <v>168</v>
      </c>
      <c r="B158">
        <v>2</v>
      </c>
      <c r="C158" t="s">
        <v>6</v>
      </c>
      <c r="D158" t="s">
        <v>7</v>
      </c>
      <c r="E158">
        <v>3.1735020018356499</v>
      </c>
      <c r="F158">
        <v>8</v>
      </c>
    </row>
    <row r="159" spans="1:6">
      <c r="A159" t="s">
        <v>169</v>
      </c>
      <c r="B159">
        <v>2</v>
      </c>
      <c r="C159" t="s">
        <v>6</v>
      </c>
      <c r="D159" t="s">
        <v>7</v>
      </c>
      <c r="E159">
        <v>2.3865430454594398</v>
      </c>
      <c r="F159">
        <v>6</v>
      </c>
    </row>
    <row r="160" spans="1:6">
      <c r="A160" t="s">
        <v>170</v>
      </c>
      <c r="B160">
        <v>4</v>
      </c>
      <c r="C160" t="s">
        <v>104</v>
      </c>
      <c r="D160" t="s">
        <v>7</v>
      </c>
      <c r="E160">
        <v>0.43795620437956201</v>
      </c>
      <c r="F160">
        <v>1</v>
      </c>
    </row>
    <row r="161" spans="1:6">
      <c r="A161" t="s">
        <v>171</v>
      </c>
      <c r="B161">
        <v>4</v>
      </c>
      <c r="C161" t="s">
        <v>104</v>
      </c>
      <c r="D161" t="s">
        <v>7</v>
      </c>
      <c r="E161">
        <v>0.43795620437956201</v>
      </c>
      <c r="F161">
        <v>1</v>
      </c>
    </row>
    <row r="162" spans="1:6">
      <c r="A162" t="s">
        <v>172</v>
      </c>
      <c r="B162">
        <v>4</v>
      </c>
      <c r="C162" t="s">
        <v>104</v>
      </c>
      <c r="D162" t="s">
        <v>7</v>
      </c>
      <c r="E162">
        <v>2.4050392664817699</v>
      </c>
      <c r="F162">
        <v>5</v>
      </c>
    </row>
    <row r="163" spans="1:6">
      <c r="A163" t="s">
        <v>173</v>
      </c>
      <c r="B163">
        <v>2</v>
      </c>
      <c r="C163" t="s">
        <v>104</v>
      </c>
      <c r="D163" t="s">
        <v>7</v>
      </c>
      <c r="E163">
        <v>1.7501521843055099</v>
      </c>
      <c r="F163">
        <v>5</v>
      </c>
    </row>
    <row r="164" spans="1:6">
      <c r="A164" t="s">
        <v>174</v>
      </c>
      <c r="B164">
        <v>4</v>
      </c>
      <c r="C164" t="s">
        <v>104</v>
      </c>
      <c r="D164" t="s">
        <v>7</v>
      </c>
      <c r="E164">
        <v>6.0773422896166203</v>
      </c>
      <c r="F164">
        <v>16</v>
      </c>
    </row>
    <row r="165" spans="1:6">
      <c r="A165" t="s">
        <v>175</v>
      </c>
      <c r="B165">
        <v>3</v>
      </c>
      <c r="C165" t="s">
        <v>104</v>
      </c>
      <c r="D165" t="s">
        <v>7</v>
      </c>
      <c r="E165">
        <v>7.3112677710840002</v>
      </c>
      <c r="F165">
        <v>18</v>
      </c>
    </row>
    <row r="166" spans="1:6">
      <c r="A166" t="s">
        <v>176</v>
      </c>
      <c r="B166">
        <v>4</v>
      </c>
      <c r="C166" t="s">
        <v>104</v>
      </c>
      <c r="D166" t="s">
        <v>7</v>
      </c>
      <c r="E166">
        <v>0.23741007194244601</v>
      </c>
      <c r="F166">
        <v>1</v>
      </c>
    </row>
    <row r="167" spans="1:6">
      <c r="A167" t="s">
        <v>177</v>
      </c>
      <c r="B167">
        <v>4</v>
      </c>
      <c r="C167" t="s">
        <v>104</v>
      </c>
      <c r="D167" t="s">
        <v>7</v>
      </c>
      <c r="E167">
        <v>0.42446043165467601</v>
      </c>
      <c r="F167">
        <v>1</v>
      </c>
    </row>
    <row r="168" spans="1:6">
      <c r="A168" t="s">
        <v>178</v>
      </c>
      <c r="B168">
        <v>4</v>
      </c>
      <c r="C168" t="s">
        <v>104</v>
      </c>
      <c r="D168" t="s">
        <v>7</v>
      </c>
      <c r="E168">
        <v>3.3938278467641898</v>
      </c>
      <c r="F168">
        <v>14</v>
      </c>
    </row>
    <row r="169" spans="1:6">
      <c r="A169" t="s">
        <v>179</v>
      </c>
      <c r="B169">
        <v>4</v>
      </c>
      <c r="C169" t="s">
        <v>104</v>
      </c>
      <c r="D169" t="s">
        <v>7</v>
      </c>
      <c r="E169">
        <v>4.2915388088768598</v>
      </c>
      <c r="F169">
        <v>11</v>
      </c>
    </row>
    <row r="170" spans="1:6">
      <c r="A170" t="s">
        <v>180</v>
      </c>
      <c r="B170">
        <v>4</v>
      </c>
      <c r="C170" t="s">
        <v>104</v>
      </c>
      <c r="D170" t="s">
        <v>7</v>
      </c>
      <c r="E170">
        <v>1.8177881371526701</v>
      </c>
      <c r="F170">
        <v>3</v>
      </c>
    </row>
    <row r="171" spans="1:6">
      <c r="A171" t="s">
        <v>181</v>
      </c>
      <c r="B171">
        <v>4</v>
      </c>
      <c r="C171" t="s">
        <v>104</v>
      </c>
      <c r="D171" t="s">
        <v>7</v>
      </c>
      <c r="E171">
        <v>1.8177881371526701</v>
      </c>
      <c r="F171">
        <v>3</v>
      </c>
    </row>
    <row r="172" spans="1:6">
      <c r="A172" t="s">
        <v>182</v>
      </c>
      <c r="B172">
        <v>4</v>
      </c>
      <c r="C172" t="s">
        <v>104</v>
      </c>
      <c r="D172" t="s">
        <v>7</v>
      </c>
      <c r="E172">
        <v>4.3982786249864603</v>
      </c>
      <c r="F172">
        <v>14</v>
      </c>
    </row>
    <row r="173" spans="1:6">
      <c r="A173" t="s">
        <v>183</v>
      </c>
      <c r="B173">
        <v>4</v>
      </c>
      <c r="C173" t="s">
        <v>104</v>
      </c>
      <c r="D173" t="s">
        <v>184</v>
      </c>
      <c r="E173">
        <v>0</v>
      </c>
      <c r="F173">
        <v>13</v>
      </c>
    </row>
    <row r="174" spans="1:6">
      <c r="A174" t="s">
        <v>185</v>
      </c>
      <c r="B174">
        <v>4</v>
      </c>
      <c r="C174" t="s">
        <v>104</v>
      </c>
      <c r="D174" t="s">
        <v>7</v>
      </c>
      <c r="E174">
        <v>4.2615122040942701</v>
      </c>
      <c r="F174">
        <v>12</v>
      </c>
    </row>
    <row r="175" spans="1:6">
      <c r="A175" t="s">
        <v>186</v>
      </c>
      <c r="B175">
        <v>4</v>
      </c>
      <c r="C175" t="s">
        <v>104</v>
      </c>
      <c r="D175" t="s">
        <v>7</v>
      </c>
      <c r="E175">
        <v>4.0095499070700704</v>
      </c>
      <c r="F175">
        <v>13</v>
      </c>
    </row>
    <row r="176" spans="1:6">
      <c r="A176" t="s">
        <v>187</v>
      </c>
      <c r="B176">
        <v>3</v>
      </c>
      <c r="C176" t="s">
        <v>104</v>
      </c>
      <c r="D176" t="s">
        <v>7</v>
      </c>
      <c r="E176">
        <v>7.4084377089023201</v>
      </c>
      <c r="F176">
        <v>18</v>
      </c>
    </row>
    <row r="177" spans="1:6">
      <c r="A177" t="s">
        <v>188</v>
      </c>
      <c r="B177">
        <v>2</v>
      </c>
      <c r="C177" t="s">
        <v>104</v>
      </c>
      <c r="D177" t="s">
        <v>7</v>
      </c>
      <c r="E177">
        <v>7.4169593029480199</v>
      </c>
      <c r="F177">
        <v>19</v>
      </c>
    </row>
    <row r="178" spans="1:6">
      <c r="A178" t="s">
        <v>189</v>
      </c>
      <c r="B178">
        <v>3</v>
      </c>
      <c r="C178" t="s">
        <v>104</v>
      </c>
      <c r="D178" t="s">
        <v>19</v>
      </c>
      <c r="E178">
        <v>10.4404761904762</v>
      </c>
      <c r="F178">
        <v>22</v>
      </c>
    </row>
    <row r="179" spans="1:6">
      <c r="A179" t="s">
        <v>190</v>
      </c>
      <c r="B179">
        <v>2</v>
      </c>
      <c r="C179" t="s">
        <v>104</v>
      </c>
      <c r="D179" t="s">
        <v>19</v>
      </c>
      <c r="E179">
        <v>9.6464285714285705</v>
      </c>
      <c r="F179">
        <v>23</v>
      </c>
    </row>
    <row r="180" spans="1:6">
      <c r="A180" t="s">
        <v>191</v>
      </c>
      <c r="B180">
        <v>1</v>
      </c>
      <c r="C180" t="s">
        <v>104</v>
      </c>
      <c r="D180" t="s">
        <v>7</v>
      </c>
      <c r="E180">
        <v>10.2628325023871</v>
      </c>
      <c r="F180">
        <v>21</v>
      </c>
    </row>
    <row r="181" spans="1:6">
      <c r="A181" t="s">
        <v>192</v>
      </c>
      <c r="B181">
        <v>1</v>
      </c>
      <c r="C181" t="s">
        <v>104</v>
      </c>
      <c r="D181" t="s">
        <v>7</v>
      </c>
      <c r="E181">
        <v>10.701523393639601</v>
      </c>
      <c r="F181">
        <v>20</v>
      </c>
    </row>
    <row r="182" spans="1:6">
      <c r="A182" t="s">
        <v>193</v>
      </c>
      <c r="B182">
        <v>1</v>
      </c>
      <c r="C182" t="s">
        <v>104</v>
      </c>
      <c r="D182" t="s">
        <v>7</v>
      </c>
      <c r="E182">
        <v>5.62368045147341</v>
      </c>
      <c r="F182">
        <v>16</v>
      </c>
    </row>
    <row r="183" spans="1:6">
      <c r="A183" t="s">
        <v>194</v>
      </c>
      <c r="B183">
        <v>3</v>
      </c>
      <c r="C183" t="s">
        <v>104</v>
      </c>
      <c r="D183" t="s">
        <v>7</v>
      </c>
      <c r="E183">
        <v>7.3713161013604402</v>
      </c>
      <c r="F183">
        <v>16</v>
      </c>
    </row>
    <row r="184" spans="1:6">
      <c r="A184" t="s">
        <v>195</v>
      </c>
      <c r="B184">
        <v>2</v>
      </c>
      <c r="C184" t="s">
        <v>6</v>
      </c>
      <c r="D184" t="s">
        <v>7</v>
      </c>
      <c r="E184">
        <v>9.9500135540407708</v>
      </c>
      <c r="F184">
        <v>22</v>
      </c>
    </row>
    <row r="185" spans="1:6">
      <c r="A185" t="s">
        <v>196</v>
      </c>
      <c r="B185">
        <v>2</v>
      </c>
      <c r="C185" t="s">
        <v>6</v>
      </c>
      <c r="D185" t="s">
        <v>7</v>
      </c>
      <c r="E185">
        <v>9.0520412672887804</v>
      </c>
      <c r="F185">
        <v>19</v>
      </c>
    </row>
    <row r="186" spans="1:6">
      <c r="A186" t="s">
        <v>197</v>
      </c>
      <c r="B186">
        <v>2</v>
      </c>
      <c r="C186" t="s">
        <v>10</v>
      </c>
      <c r="D186" t="s">
        <v>32</v>
      </c>
      <c r="E186">
        <v>6.4568181818181802</v>
      </c>
      <c r="F186">
        <v>19</v>
      </c>
    </row>
    <row r="187" spans="1:6">
      <c r="A187" t="s">
        <v>198</v>
      </c>
      <c r="B187">
        <v>2</v>
      </c>
      <c r="C187" t="s">
        <v>10</v>
      </c>
      <c r="D187" t="s">
        <v>7</v>
      </c>
      <c r="E187">
        <v>8.8927514491091095</v>
      </c>
      <c r="F187">
        <v>21</v>
      </c>
    </row>
    <row r="188" spans="1:6">
      <c r="A188" t="s">
        <v>199</v>
      </c>
      <c r="B188">
        <v>1</v>
      </c>
      <c r="C188" t="s">
        <v>10</v>
      </c>
      <c r="D188" t="s">
        <v>7</v>
      </c>
      <c r="E188">
        <v>8.1801095258258005</v>
      </c>
      <c r="F188">
        <v>22</v>
      </c>
    </row>
    <row r="189" spans="1:6">
      <c r="A189" t="s">
        <v>200</v>
      </c>
      <c r="B189">
        <v>1</v>
      </c>
      <c r="C189" t="s">
        <v>10</v>
      </c>
      <c r="D189" t="s">
        <v>7</v>
      </c>
      <c r="E189">
        <v>7.5813361360787601</v>
      </c>
      <c r="F189">
        <v>23</v>
      </c>
    </row>
    <row r="190" spans="1:6">
      <c r="A190" t="s">
        <v>201</v>
      </c>
      <c r="B190">
        <v>3</v>
      </c>
      <c r="C190" t="s">
        <v>10</v>
      </c>
      <c r="D190" t="s">
        <v>7</v>
      </c>
      <c r="E190">
        <v>8.7528117672257206</v>
      </c>
      <c r="F190">
        <v>21</v>
      </c>
    </row>
    <row r="191" spans="1:6">
      <c r="A191" t="s">
        <v>202</v>
      </c>
      <c r="B191">
        <v>3</v>
      </c>
      <c r="C191" t="s">
        <v>10</v>
      </c>
      <c r="D191" t="s">
        <v>7</v>
      </c>
      <c r="E191">
        <v>6.8812029629864497</v>
      </c>
      <c r="F191">
        <v>20</v>
      </c>
    </row>
    <row r="192" spans="1:6">
      <c r="A192" t="s">
        <v>203</v>
      </c>
      <c r="B192">
        <v>3</v>
      </c>
      <c r="C192" t="s">
        <v>7</v>
      </c>
      <c r="D192" t="s">
        <v>7</v>
      </c>
      <c r="E192">
        <v>5.2267398472518698</v>
      </c>
      <c r="F192">
        <v>11</v>
      </c>
    </row>
    <row r="193" spans="1:6">
      <c r="A193" t="s">
        <v>204</v>
      </c>
      <c r="B193">
        <v>2</v>
      </c>
      <c r="C193" t="s">
        <v>7</v>
      </c>
      <c r="D193" t="s">
        <v>7</v>
      </c>
      <c r="E193">
        <v>5.4605118879527801</v>
      </c>
      <c r="F193">
        <v>11</v>
      </c>
    </row>
  </sheetData>
  <phoneticPr fontId="19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label_table_merged_newlabel</vt:lpstr>
      <vt:lpstr>CSPA_Euclid(label_table_k4)</vt:lpstr>
      <vt:lpstr>MCMI_Euclid(label_table_k10)</vt:lpstr>
      <vt:lpstr>CSPA_mSBD(label_table_k5)</vt:lpstr>
      <vt:lpstr>MCMI_mSBD(label_table_k6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ユーザー</cp:lastModifiedBy>
  <dcterms:created xsi:type="dcterms:W3CDTF">2022-05-20T17:33:01Z</dcterms:created>
  <dcterms:modified xsi:type="dcterms:W3CDTF">2022-12-15T01:02:35Z</dcterms:modified>
</cp:coreProperties>
</file>